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tente\Desktop\Lavori in corso\1a - Eccellenza goal 1\9 - Sperm count methods\Manuscript\Sci Reports\"/>
    </mc:Choice>
  </mc:AlternateContent>
  <xr:revisionPtr revIDLastSave="0" documentId="13_ncr:1_{AB6140CA-8C0E-419B-A455-A0EDE005720B}" xr6:coauthVersionLast="47" xr6:coauthVersionMax="47" xr10:uidLastSave="{00000000-0000-0000-0000-000000000000}"/>
  <bookViews>
    <workbookView xWindow="-110" yWindow="-110" windowWidth="19420" windowHeight="10300" firstSheet="2" activeTab="4" xr2:uid="{04DB56E5-F96C-4E54-AD5C-D6386555DC5B}"/>
  </bookViews>
  <sheets>
    <sheet name="Fluoroshperes" sheetId="2" r:id="rId1"/>
    <sheet name="Trial 1 - dilution" sheetId="3" r:id="rId2"/>
    <sheet name="Trial 2 - precision vs Gold St" sheetId="4" r:id="rId3"/>
    <sheet name="Trial 3 - Agreement methods" sheetId="5" r:id="rId4"/>
    <sheet name="Trial 4 - validation cryo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1" i="4" l="1"/>
  <c r="H31" i="4"/>
  <c r="I31" i="4"/>
  <c r="J31" i="4"/>
  <c r="G32" i="4"/>
  <c r="H32" i="4"/>
  <c r="I32" i="4"/>
  <c r="J32" i="4"/>
  <c r="G33" i="4"/>
  <c r="H33" i="4"/>
  <c r="I33" i="4"/>
  <c r="J33" i="4"/>
  <c r="G34" i="4"/>
  <c r="H34" i="4"/>
  <c r="I34" i="4"/>
  <c r="J34" i="4"/>
  <c r="G21" i="4"/>
  <c r="H21" i="4"/>
  <c r="I21" i="4"/>
  <c r="J21" i="4"/>
  <c r="G22" i="4"/>
  <c r="H22" i="4"/>
  <c r="I22" i="4"/>
  <c r="J22" i="4"/>
  <c r="G23" i="4"/>
  <c r="H23" i="4"/>
  <c r="I23" i="4"/>
  <c r="J23" i="4"/>
  <c r="G24" i="4"/>
  <c r="H24" i="4"/>
  <c r="I24" i="4"/>
  <c r="J24" i="4"/>
  <c r="G11" i="4"/>
  <c r="G12" i="4"/>
  <c r="G13" i="4"/>
  <c r="G14" i="4"/>
  <c r="I14" i="4"/>
  <c r="I13" i="4"/>
  <c r="I12" i="4"/>
  <c r="I11" i="4"/>
  <c r="H14" i="4"/>
  <c r="H13" i="4"/>
  <c r="H12" i="4"/>
  <c r="H11" i="4"/>
  <c r="J14" i="4"/>
  <c r="J13" i="4"/>
  <c r="J12" i="4"/>
  <c r="J11" i="4"/>
  <c r="G27" i="4"/>
  <c r="H27" i="4"/>
  <c r="I27" i="4"/>
  <c r="J27" i="4"/>
  <c r="G28" i="4"/>
  <c r="H28" i="4"/>
  <c r="I28" i="4"/>
  <c r="J28" i="4"/>
  <c r="G29" i="4"/>
  <c r="H29" i="4"/>
  <c r="I29" i="4"/>
  <c r="J29" i="4"/>
  <c r="G30" i="4"/>
  <c r="H30" i="4"/>
  <c r="I30" i="4"/>
  <c r="J30" i="4"/>
  <c r="G18" i="4"/>
  <c r="H18" i="4"/>
  <c r="I18" i="4"/>
  <c r="J18" i="4"/>
  <c r="G19" i="4"/>
  <c r="H19" i="4"/>
  <c r="I19" i="4"/>
  <c r="J19" i="4"/>
  <c r="G20" i="4"/>
  <c r="H20" i="4"/>
  <c r="I20" i="4"/>
  <c r="J20" i="4"/>
  <c r="G9" i="4"/>
  <c r="H9" i="4"/>
  <c r="I9" i="4"/>
  <c r="J9" i="4"/>
  <c r="G15" i="4"/>
  <c r="H15" i="4"/>
  <c r="I15" i="4"/>
  <c r="J15" i="4"/>
  <c r="G16" i="4"/>
  <c r="H16" i="4"/>
  <c r="I16" i="4"/>
  <c r="J16" i="4"/>
  <c r="G17" i="4"/>
  <c r="H17" i="4"/>
  <c r="I17" i="4"/>
  <c r="J17" i="4"/>
  <c r="G26" i="4"/>
  <c r="H26" i="4"/>
  <c r="I26" i="4"/>
  <c r="J26" i="4"/>
  <c r="G6" i="4"/>
  <c r="H6" i="4"/>
  <c r="I6" i="4"/>
  <c r="J6" i="4"/>
  <c r="G7" i="4"/>
  <c r="H7" i="4"/>
  <c r="I7" i="4"/>
  <c r="J7" i="4"/>
  <c r="G8" i="4"/>
  <c r="H8" i="4"/>
  <c r="I8" i="4"/>
  <c r="J8" i="4"/>
  <c r="G10" i="4"/>
  <c r="H10" i="4"/>
  <c r="I10" i="4"/>
  <c r="J10" i="4"/>
  <c r="G25" i="4"/>
  <c r="H25" i="4"/>
  <c r="I25" i="4"/>
  <c r="J25" i="4"/>
  <c r="H5" i="4"/>
  <c r="I5" i="4"/>
  <c r="J5" i="4"/>
  <c r="G5" i="4"/>
  <c r="G5" i="3"/>
  <c r="H5" i="3"/>
  <c r="I5" i="3"/>
  <c r="J5" i="3"/>
  <c r="G6" i="3"/>
  <c r="H6" i="3"/>
  <c r="I6" i="3"/>
  <c r="J6" i="3"/>
  <c r="G7" i="3"/>
  <c r="H7" i="3"/>
  <c r="I7" i="3"/>
  <c r="J7" i="3"/>
  <c r="G8" i="3"/>
  <c r="H8" i="3"/>
  <c r="I8" i="3"/>
  <c r="J8" i="3"/>
  <c r="G9" i="3"/>
  <c r="H9" i="3"/>
  <c r="I9" i="3"/>
  <c r="J9" i="3"/>
  <c r="G10" i="3"/>
  <c r="H10" i="3"/>
  <c r="I10" i="3"/>
  <c r="J10" i="3"/>
  <c r="G11" i="3"/>
  <c r="H11" i="3"/>
  <c r="I11" i="3"/>
  <c r="J11" i="3"/>
  <c r="G12" i="3"/>
  <c r="H12" i="3"/>
  <c r="I12" i="3"/>
  <c r="J12" i="3"/>
  <c r="G13" i="3"/>
  <c r="H13" i="3"/>
  <c r="I13" i="3"/>
  <c r="J13" i="3"/>
  <c r="G14" i="3"/>
  <c r="H14" i="3"/>
  <c r="I14" i="3"/>
  <c r="J14" i="3"/>
  <c r="G15" i="3"/>
  <c r="H15" i="3"/>
  <c r="I15" i="3"/>
  <c r="J15" i="3"/>
  <c r="G16" i="3"/>
  <c r="H16" i="3"/>
  <c r="I16" i="3"/>
  <c r="J16" i="3"/>
  <c r="G17" i="3"/>
  <c r="H17" i="3"/>
  <c r="I17" i="3"/>
  <c r="J17" i="3"/>
  <c r="G18" i="3"/>
  <c r="H18" i="3"/>
  <c r="I18" i="3"/>
  <c r="J18" i="3"/>
  <c r="G19" i="3"/>
  <c r="H19" i="3"/>
  <c r="I19" i="3"/>
  <c r="J19" i="3"/>
  <c r="G20" i="3"/>
  <c r="H20" i="3"/>
  <c r="I20" i="3"/>
  <c r="J20" i="3"/>
  <c r="G21" i="3"/>
  <c r="H21" i="3"/>
  <c r="I21" i="3"/>
  <c r="J21" i="3"/>
  <c r="G22" i="3"/>
  <c r="H22" i="3"/>
  <c r="I22" i="3"/>
  <c r="J22" i="3"/>
  <c r="G23" i="3"/>
  <c r="H23" i="3"/>
  <c r="I23" i="3"/>
  <c r="J23" i="3"/>
  <c r="G24" i="3"/>
  <c r="H24" i="3"/>
  <c r="I24" i="3"/>
  <c r="J24" i="3"/>
  <c r="G25" i="3"/>
  <c r="H25" i="3"/>
  <c r="I25" i="3"/>
  <c r="J25" i="3"/>
  <c r="G26" i="3"/>
  <c r="H26" i="3"/>
  <c r="I26" i="3"/>
  <c r="J26" i="3"/>
  <c r="G27" i="3"/>
  <c r="H27" i="3"/>
  <c r="I27" i="3"/>
  <c r="J27" i="3"/>
  <c r="G28" i="3"/>
  <c r="H28" i="3"/>
  <c r="I28" i="3"/>
  <c r="J28" i="3"/>
  <c r="G29" i="3"/>
  <c r="H29" i="3"/>
  <c r="I29" i="3"/>
  <c r="J29" i="3"/>
  <c r="G30" i="3"/>
  <c r="H30" i="3"/>
  <c r="I30" i="3"/>
  <c r="J30" i="3"/>
  <c r="G31" i="3"/>
  <c r="H31" i="3"/>
  <c r="I31" i="3"/>
  <c r="J31" i="3"/>
  <c r="G32" i="3"/>
  <c r="H32" i="3"/>
  <c r="I32" i="3"/>
  <c r="J32" i="3"/>
  <c r="G33" i="3"/>
  <c r="H33" i="3"/>
  <c r="I33" i="3"/>
  <c r="J33" i="3"/>
  <c r="G34" i="3"/>
  <c r="H34" i="3"/>
  <c r="I34" i="3"/>
  <c r="J34" i="3"/>
  <c r="G35" i="3"/>
  <c r="H35" i="3"/>
  <c r="I35" i="3"/>
  <c r="J35" i="3"/>
  <c r="G36" i="3"/>
  <c r="H36" i="3"/>
  <c r="I36" i="3"/>
  <c r="J36" i="3"/>
  <c r="G37" i="3"/>
  <c r="H37" i="3"/>
  <c r="I37" i="3"/>
  <c r="J37" i="3"/>
  <c r="G38" i="3"/>
  <c r="H38" i="3"/>
  <c r="I38" i="3"/>
  <c r="J38" i="3"/>
  <c r="G39" i="3"/>
  <c r="H39" i="3"/>
  <c r="I39" i="3"/>
  <c r="J39" i="3"/>
  <c r="G40" i="3"/>
  <c r="H40" i="3"/>
  <c r="I40" i="3"/>
  <c r="J40" i="3"/>
  <c r="G41" i="3"/>
  <c r="H41" i="3"/>
  <c r="I41" i="3"/>
  <c r="J41" i="3"/>
  <c r="G42" i="3"/>
  <c r="H42" i="3"/>
  <c r="I42" i="3"/>
  <c r="J42" i="3"/>
  <c r="G43" i="3"/>
  <c r="H43" i="3"/>
  <c r="I43" i="3"/>
  <c r="J43" i="3"/>
  <c r="G44" i="3"/>
  <c r="H44" i="3"/>
  <c r="I44" i="3"/>
  <c r="J44" i="3"/>
  <c r="G45" i="3"/>
  <c r="H45" i="3"/>
  <c r="I45" i="3"/>
  <c r="J45" i="3"/>
  <c r="G46" i="3"/>
  <c r="H46" i="3"/>
  <c r="I46" i="3"/>
  <c r="J46" i="3"/>
  <c r="G47" i="3"/>
  <c r="H47" i="3"/>
  <c r="I47" i="3"/>
  <c r="J47" i="3"/>
  <c r="G48" i="3"/>
  <c r="H48" i="3"/>
  <c r="I48" i="3"/>
  <c r="J48" i="3"/>
  <c r="G49" i="3"/>
  <c r="H49" i="3"/>
  <c r="I49" i="3"/>
  <c r="J49" i="3"/>
  <c r="G50" i="3"/>
  <c r="H50" i="3"/>
  <c r="I50" i="3"/>
  <c r="J50" i="3"/>
  <c r="G51" i="3"/>
  <c r="H51" i="3"/>
  <c r="I51" i="3"/>
  <c r="J51" i="3"/>
  <c r="G52" i="3"/>
  <c r="H52" i="3"/>
  <c r="I52" i="3"/>
  <c r="J52" i="3"/>
  <c r="G53" i="3"/>
  <c r="H53" i="3"/>
  <c r="I53" i="3"/>
  <c r="J53" i="3"/>
  <c r="G54" i="3"/>
  <c r="H54" i="3"/>
  <c r="I54" i="3"/>
  <c r="J54" i="3"/>
  <c r="G55" i="3"/>
  <c r="H55" i="3"/>
  <c r="I55" i="3"/>
  <c r="J55" i="3"/>
  <c r="G56" i="3"/>
  <c r="H56" i="3"/>
  <c r="I56" i="3"/>
  <c r="J56" i="3"/>
  <c r="G57" i="3"/>
  <c r="H57" i="3"/>
  <c r="I57" i="3"/>
  <c r="J57" i="3"/>
  <c r="G58" i="3"/>
  <c r="H58" i="3"/>
  <c r="I58" i="3"/>
  <c r="J58" i="3"/>
  <c r="G59" i="3"/>
  <c r="H59" i="3"/>
  <c r="I59" i="3"/>
  <c r="J59" i="3"/>
  <c r="G60" i="3"/>
  <c r="H60" i="3"/>
  <c r="I60" i="3"/>
  <c r="J60" i="3"/>
  <c r="G61" i="3"/>
  <c r="H61" i="3"/>
  <c r="I61" i="3"/>
  <c r="J61" i="3"/>
  <c r="G62" i="3"/>
  <c r="H62" i="3"/>
  <c r="I62" i="3"/>
  <c r="J62" i="3"/>
  <c r="G63" i="3"/>
  <c r="H63" i="3"/>
  <c r="I63" i="3"/>
  <c r="J63" i="3"/>
  <c r="G64" i="3"/>
  <c r="H64" i="3"/>
  <c r="I64" i="3"/>
  <c r="J64" i="3"/>
  <c r="G65" i="3"/>
  <c r="H65" i="3"/>
  <c r="I65" i="3"/>
  <c r="J65" i="3"/>
  <c r="G66" i="3"/>
  <c r="H66" i="3"/>
  <c r="I66" i="3"/>
  <c r="J66" i="3"/>
  <c r="G67" i="3"/>
  <c r="H67" i="3"/>
  <c r="I67" i="3"/>
  <c r="J67" i="3"/>
  <c r="G68" i="3"/>
  <c r="H68" i="3"/>
  <c r="I68" i="3"/>
  <c r="J68" i="3"/>
  <c r="G69" i="3"/>
  <c r="H69" i="3"/>
  <c r="I69" i="3"/>
  <c r="J69" i="3"/>
  <c r="G70" i="3"/>
  <c r="H70" i="3"/>
  <c r="I70" i="3"/>
  <c r="J70" i="3"/>
  <c r="G71" i="3"/>
  <c r="H71" i="3"/>
  <c r="I71" i="3"/>
  <c r="J71" i="3"/>
  <c r="G72" i="3"/>
  <c r="H72" i="3"/>
  <c r="I72" i="3"/>
  <c r="J72" i="3"/>
  <c r="G73" i="3"/>
  <c r="H73" i="3"/>
  <c r="I73" i="3"/>
  <c r="J73" i="3"/>
  <c r="G74" i="3"/>
  <c r="H74" i="3"/>
  <c r="I74" i="3"/>
  <c r="J74" i="3"/>
  <c r="G75" i="3"/>
  <c r="H75" i="3"/>
  <c r="I75" i="3"/>
  <c r="J75" i="3"/>
  <c r="G76" i="3"/>
  <c r="H76" i="3"/>
  <c r="I76" i="3"/>
  <c r="J76" i="3"/>
  <c r="G77" i="3"/>
  <c r="H77" i="3"/>
  <c r="I77" i="3"/>
  <c r="J77" i="3"/>
  <c r="G78" i="3"/>
  <c r="H78" i="3"/>
  <c r="I78" i="3"/>
  <c r="J78" i="3"/>
  <c r="G79" i="3"/>
  <c r="H79" i="3"/>
  <c r="I79" i="3"/>
  <c r="J79" i="3"/>
  <c r="G80" i="3"/>
  <c r="H80" i="3"/>
  <c r="I80" i="3"/>
  <c r="J80" i="3"/>
  <c r="G81" i="3"/>
  <c r="H81" i="3"/>
  <c r="I81" i="3"/>
  <c r="J81" i="3"/>
  <c r="G82" i="3"/>
  <c r="H82" i="3"/>
  <c r="I82" i="3"/>
  <c r="J82" i="3"/>
  <c r="G83" i="3"/>
  <c r="H83" i="3"/>
  <c r="I83" i="3"/>
  <c r="J83" i="3"/>
  <c r="G84" i="3"/>
  <c r="H84" i="3"/>
  <c r="I84" i="3"/>
  <c r="J84" i="3"/>
  <c r="G85" i="3"/>
  <c r="H85" i="3"/>
  <c r="I85" i="3"/>
  <c r="J85" i="3"/>
  <c r="G86" i="3"/>
  <c r="H86" i="3"/>
  <c r="I86" i="3"/>
  <c r="J86" i="3"/>
  <c r="G87" i="3"/>
  <c r="H87" i="3"/>
  <c r="I87" i="3"/>
  <c r="J87" i="3"/>
  <c r="G88" i="3"/>
  <c r="H88" i="3"/>
  <c r="I88" i="3"/>
  <c r="J88" i="3"/>
  <c r="I6" i="2" l="1"/>
  <c r="J6" i="2"/>
  <c r="K6" i="2"/>
  <c r="L6" i="2"/>
  <c r="M6" i="2"/>
  <c r="I7" i="2"/>
  <c r="J7" i="2"/>
  <c r="K7" i="2"/>
  <c r="L7" i="2"/>
  <c r="M7" i="2"/>
  <c r="I8" i="2"/>
  <c r="J8" i="2"/>
  <c r="K8" i="2"/>
  <c r="L8" i="2"/>
  <c r="M8" i="2"/>
  <c r="I9" i="2"/>
  <c r="J9" i="2"/>
  <c r="K9" i="2"/>
  <c r="L9" i="2"/>
  <c r="M9" i="2"/>
  <c r="I10" i="2"/>
  <c r="J10" i="2"/>
  <c r="K10" i="2"/>
  <c r="L10" i="2"/>
  <c r="M10" i="2"/>
  <c r="H10" i="2"/>
  <c r="H9" i="2"/>
  <c r="H8" i="2"/>
  <c r="H7" i="2"/>
  <c r="H6" i="2"/>
  <c r="I5" i="2"/>
  <c r="J5" i="2"/>
  <c r="K5" i="2"/>
  <c r="L5" i="2"/>
  <c r="M5" i="2"/>
  <c r="H5" i="2"/>
</calcChain>
</file>

<file path=xl/sharedStrings.xml><?xml version="1.0" encoding="utf-8"?>
<sst xmlns="http://schemas.openxmlformats.org/spreadsheetml/2006/main" count="150" uniqueCount="58">
  <si>
    <t>Replicate 1</t>
  </si>
  <si>
    <t>Replicate 2</t>
  </si>
  <si>
    <t>Precision</t>
  </si>
  <si>
    <t>Progressive dilution</t>
  </si>
  <si>
    <t>1:1</t>
  </si>
  <si>
    <t>1:2</t>
  </si>
  <si>
    <t>1:4</t>
  </si>
  <si>
    <t>1:8</t>
  </si>
  <si>
    <t>1:16</t>
  </si>
  <si>
    <t>1:0</t>
  </si>
  <si>
    <t>Dilution rate</t>
  </si>
  <si>
    <t>Dilution</t>
  </si>
  <si>
    <t>Replicate 3</t>
  </si>
  <si>
    <t>Replicate 4</t>
  </si>
  <si>
    <t>Replicate 5</t>
  </si>
  <si>
    <t>Replicate 6</t>
  </si>
  <si>
    <t>Aliquot</t>
  </si>
  <si>
    <t>Effect of the peristaltic tube usage</t>
  </si>
  <si>
    <t>Bull</t>
  </si>
  <si>
    <t>Error</t>
  </si>
  <si>
    <t>evT</t>
  </si>
  <si>
    <t>evMorpho</t>
  </si>
  <si>
    <t>evH+</t>
  </si>
  <si>
    <t>evMorpho/H+</t>
  </si>
  <si>
    <t>CevT</t>
  </si>
  <si>
    <t>CevMorpho/H+</t>
  </si>
  <si>
    <t>CevMorpho</t>
  </si>
  <si>
    <t>Replicate</t>
  </si>
  <si>
    <t>Pool</t>
  </si>
  <si>
    <t>The precision of the volumetric flow cytometry compared with NucleoCounter</t>
  </si>
  <si>
    <t>Hem</t>
  </si>
  <si>
    <t>spFC</t>
  </si>
  <si>
    <t>CevH+</t>
  </si>
  <si>
    <t>Agreement between different methods</t>
  </si>
  <si>
    <t>volFC</t>
  </si>
  <si>
    <t>NC</t>
  </si>
  <si>
    <t>Agreement between volumetric flow cytometry and NucleoCounter in cryopreserved samples</t>
  </si>
  <si>
    <t>Number of event subpopulations and the calculated concentration in volumetric flow cytometry and NucleoCounter</t>
  </si>
  <si>
    <t>Beads number</t>
  </si>
  <si>
    <t>Beads488 number</t>
  </si>
  <si>
    <t>Beads concentration</t>
  </si>
  <si>
    <t>Beads488 concentration</t>
  </si>
  <si>
    <t>Certified Concentration</t>
  </si>
  <si>
    <t>Beads Repl2</t>
  </si>
  <si>
    <t>Beads Repl1</t>
  </si>
  <si>
    <t>Beads Repl3</t>
  </si>
  <si>
    <t>Beads488 Repl2</t>
  </si>
  <si>
    <t>Beads488 Repl1</t>
  </si>
  <si>
    <t>Beads488 Repl3</t>
  </si>
  <si>
    <t>Cbeads Repl1</t>
  </si>
  <si>
    <t>Cbeads Repl2</t>
  </si>
  <si>
    <t>Cbeads Repl3</t>
  </si>
  <si>
    <t>Cbeads488 Repl1</t>
  </si>
  <si>
    <t>Cbeads488 Repl2</t>
  </si>
  <si>
    <t>Cbeads488 Repl3</t>
  </si>
  <si>
    <t>Worn out - serial nr. hyktudy7ir</t>
  </si>
  <si>
    <t xml:space="preserve">New - serial nr. </t>
  </si>
  <si>
    <t>Dataset of the manuscript "Validation of the volumetric flow cytometry for bovine sperm concentration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quotePrefix="1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4" fontId="4" fillId="0" borderId="1" xfId="0" quotePrefix="1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164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quotePrefix="1" applyFont="1" applyBorder="1" applyAlignment="1">
      <alignment horizontal="center"/>
    </xf>
    <xf numFmtId="0" fontId="3" fillId="0" borderId="0" xfId="0" quotePrefix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20" fontId="3" fillId="0" borderId="2" xfId="0" quotePrefix="1" applyNumberFormat="1" applyFont="1" applyBorder="1" applyAlignment="1">
      <alignment horizontal="center"/>
    </xf>
    <xf numFmtId="0" fontId="3" fillId="0" borderId="2" xfId="0" quotePrefix="1" applyFont="1" applyBorder="1" applyAlignment="1">
      <alignment horizontal="center"/>
    </xf>
    <xf numFmtId="164" fontId="3" fillId="0" borderId="0" xfId="0" applyNumberFormat="1" applyFont="1"/>
    <xf numFmtId="164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1D16E-650A-499D-B2BA-2A1C9F0D59C0}">
  <dimension ref="A1:N39"/>
  <sheetViews>
    <sheetView topLeftCell="E1" workbookViewId="0">
      <selection activeCell="E1" sqref="A1:XFD2"/>
    </sheetView>
  </sheetViews>
  <sheetFormatPr defaultRowHeight="14" x14ac:dyDescent="0.3"/>
  <cols>
    <col min="1" max="1" width="13.26953125" style="23" customWidth="1"/>
    <col min="2" max="4" width="11.90625" style="23" customWidth="1"/>
    <col min="5" max="7" width="14.54296875" style="23" bestFit="1" customWidth="1"/>
    <col min="8" max="10" width="12.6328125" style="23" bestFit="1" customWidth="1"/>
    <col min="11" max="13" width="15.7265625" style="23" bestFit="1" customWidth="1"/>
    <col min="14" max="14" width="21.36328125" style="23" bestFit="1" customWidth="1"/>
    <col min="15" max="16384" width="8.7265625" style="23"/>
  </cols>
  <sheetData>
    <row r="1" spans="1:14" x14ac:dyDescent="0.3">
      <c r="A1" s="22" t="s">
        <v>3</v>
      </c>
      <c r="E1" s="22" t="s">
        <v>57</v>
      </c>
    </row>
    <row r="2" spans="1:14" x14ac:dyDescent="0.3">
      <c r="A2" s="22"/>
    </row>
    <row r="3" spans="1:14" x14ac:dyDescent="0.3">
      <c r="A3" s="22"/>
      <c r="B3" s="37" t="s">
        <v>38</v>
      </c>
      <c r="C3" s="38"/>
      <c r="D3" s="39"/>
      <c r="E3" s="37" t="s">
        <v>39</v>
      </c>
      <c r="F3" s="38"/>
      <c r="G3" s="39"/>
      <c r="H3" s="37" t="s">
        <v>40</v>
      </c>
      <c r="I3" s="38"/>
      <c r="J3" s="39"/>
      <c r="K3" s="37" t="s">
        <v>41</v>
      </c>
      <c r="L3" s="38"/>
      <c r="M3" s="39"/>
      <c r="N3" s="26"/>
    </row>
    <row r="4" spans="1:14" x14ac:dyDescent="0.3">
      <c r="A4" s="31" t="s">
        <v>10</v>
      </c>
      <c r="B4" s="30" t="s">
        <v>44</v>
      </c>
      <c r="C4" s="30" t="s">
        <v>43</v>
      </c>
      <c r="D4" s="30" t="s">
        <v>45</v>
      </c>
      <c r="E4" s="30" t="s">
        <v>47</v>
      </c>
      <c r="F4" s="30" t="s">
        <v>46</v>
      </c>
      <c r="G4" s="30" t="s">
        <v>48</v>
      </c>
      <c r="H4" s="30" t="s">
        <v>49</v>
      </c>
      <c r="I4" s="30" t="s">
        <v>50</v>
      </c>
      <c r="J4" s="30" t="s">
        <v>51</v>
      </c>
      <c r="K4" s="30" t="s">
        <v>52</v>
      </c>
      <c r="L4" s="30" t="s">
        <v>53</v>
      </c>
      <c r="M4" s="30" t="s">
        <v>54</v>
      </c>
      <c r="N4" s="30" t="s">
        <v>42</v>
      </c>
    </row>
    <row r="5" spans="1:14" x14ac:dyDescent="0.3">
      <c r="A5" s="32" t="s">
        <v>9</v>
      </c>
      <c r="B5" s="26">
        <v>20018</v>
      </c>
      <c r="C5" s="26">
        <v>19958</v>
      </c>
      <c r="D5" s="26">
        <v>20132</v>
      </c>
      <c r="E5" s="26">
        <v>20084</v>
      </c>
      <c r="F5" s="26">
        <v>19938</v>
      </c>
      <c r="G5" s="26">
        <v>19782</v>
      </c>
      <c r="H5" s="26">
        <f>(B5*(1000/20))</f>
        <v>1000900</v>
      </c>
      <c r="I5" s="26">
        <f t="shared" ref="I5:M5" si="0">(C5*(1000/20))</f>
        <v>997900</v>
      </c>
      <c r="J5" s="26">
        <f t="shared" si="0"/>
        <v>1006600</v>
      </c>
      <c r="K5" s="26">
        <f t="shared" si="0"/>
        <v>1004200</v>
      </c>
      <c r="L5" s="26">
        <f t="shared" si="0"/>
        <v>996900</v>
      </c>
      <c r="M5" s="26">
        <f t="shared" si="0"/>
        <v>989100</v>
      </c>
      <c r="N5" s="26">
        <v>1014000</v>
      </c>
    </row>
    <row r="6" spans="1:14" x14ac:dyDescent="0.3">
      <c r="A6" s="32" t="s">
        <v>4</v>
      </c>
      <c r="B6" s="26">
        <v>9986</v>
      </c>
      <c r="C6" s="26">
        <v>10024</v>
      </c>
      <c r="D6" s="26">
        <v>10782</v>
      </c>
      <c r="E6" s="26">
        <v>9893</v>
      </c>
      <c r="F6" s="26">
        <v>10071</v>
      </c>
      <c r="G6" s="26">
        <v>10176</v>
      </c>
      <c r="H6" s="26">
        <f>(B6*(1000/20))*2</f>
        <v>998600</v>
      </c>
      <c r="I6" s="26">
        <f t="shared" ref="I6:M6" si="1">(C6*(1000/20))*2</f>
        <v>1002400</v>
      </c>
      <c r="J6" s="26">
        <f t="shared" si="1"/>
        <v>1078200</v>
      </c>
      <c r="K6" s="26">
        <f t="shared" si="1"/>
        <v>989300</v>
      </c>
      <c r="L6" s="26">
        <f t="shared" si="1"/>
        <v>1007100</v>
      </c>
      <c r="M6" s="26">
        <f t="shared" si="1"/>
        <v>1017600</v>
      </c>
      <c r="N6" s="26">
        <v>1014000</v>
      </c>
    </row>
    <row r="7" spans="1:14" x14ac:dyDescent="0.3">
      <c r="A7" s="33" t="s">
        <v>5</v>
      </c>
      <c r="B7" s="26">
        <v>6689</v>
      </c>
      <c r="C7" s="26">
        <v>6843</v>
      </c>
      <c r="D7" s="26">
        <v>6721</v>
      </c>
      <c r="E7" s="26">
        <v>6749</v>
      </c>
      <c r="F7" s="26">
        <v>6691</v>
      </c>
      <c r="G7" s="26">
        <v>6715</v>
      </c>
      <c r="H7" s="26">
        <f>(B7*(1000/20))*3</f>
        <v>1003350</v>
      </c>
      <c r="I7" s="26">
        <f t="shared" ref="I7:M7" si="2">(C7*(1000/20))*3</f>
        <v>1026450</v>
      </c>
      <c r="J7" s="26">
        <f t="shared" si="2"/>
        <v>1008150</v>
      </c>
      <c r="K7" s="26">
        <f t="shared" si="2"/>
        <v>1012350</v>
      </c>
      <c r="L7" s="26">
        <f t="shared" si="2"/>
        <v>1003650</v>
      </c>
      <c r="M7" s="26">
        <f t="shared" si="2"/>
        <v>1007250</v>
      </c>
      <c r="N7" s="26">
        <v>1014000</v>
      </c>
    </row>
    <row r="8" spans="1:14" x14ac:dyDescent="0.3">
      <c r="A8" s="33" t="s">
        <v>6</v>
      </c>
      <c r="B8" s="26">
        <v>4016</v>
      </c>
      <c r="C8" s="26">
        <v>3996</v>
      </c>
      <c r="D8" s="26">
        <v>3918</v>
      </c>
      <c r="E8" s="26">
        <v>3964</v>
      </c>
      <c r="F8" s="26">
        <v>4051</v>
      </c>
      <c r="G8" s="26">
        <v>4005</v>
      </c>
      <c r="H8" s="26">
        <f>(B8*(1000/20))*5</f>
        <v>1004000</v>
      </c>
      <c r="I8" s="26">
        <f t="shared" ref="I8:M8" si="3">(C8*(1000/20))*5</f>
        <v>999000</v>
      </c>
      <c r="J8" s="26">
        <f t="shared" si="3"/>
        <v>979500</v>
      </c>
      <c r="K8" s="26">
        <f t="shared" si="3"/>
        <v>991000</v>
      </c>
      <c r="L8" s="26">
        <f t="shared" si="3"/>
        <v>1012750</v>
      </c>
      <c r="M8" s="26">
        <f t="shared" si="3"/>
        <v>1001250</v>
      </c>
      <c r="N8" s="26">
        <v>1014000</v>
      </c>
    </row>
    <row r="9" spans="1:14" x14ac:dyDescent="0.3">
      <c r="A9" s="33" t="s">
        <v>7</v>
      </c>
      <c r="B9" s="26">
        <v>2461</v>
      </c>
      <c r="C9" s="26">
        <v>2281</v>
      </c>
      <c r="D9" s="26">
        <v>2316</v>
      </c>
      <c r="E9" s="26">
        <v>2271</v>
      </c>
      <c r="F9" s="26">
        <v>2138</v>
      </c>
      <c r="G9" s="26">
        <v>2451</v>
      </c>
      <c r="H9" s="26">
        <f>(B9*(1000/20))*9</f>
        <v>1107450</v>
      </c>
      <c r="I9" s="26">
        <f t="shared" ref="I9:M9" si="4">(C9*(1000/20))*9</f>
        <v>1026450</v>
      </c>
      <c r="J9" s="26">
        <f t="shared" si="4"/>
        <v>1042200</v>
      </c>
      <c r="K9" s="26">
        <f t="shared" si="4"/>
        <v>1021950</v>
      </c>
      <c r="L9" s="26">
        <f t="shared" si="4"/>
        <v>962100</v>
      </c>
      <c r="M9" s="26">
        <f t="shared" si="4"/>
        <v>1102950</v>
      </c>
      <c r="N9" s="26">
        <v>1014000</v>
      </c>
    </row>
    <row r="10" spans="1:14" x14ac:dyDescent="0.3">
      <c r="A10" s="33" t="s">
        <v>8</v>
      </c>
      <c r="B10" s="26">
        <v>1347</v>
      </c>
      <c r="C10" s="26">
        <v>1329</v>
      </c>
      <c r="D10" s="26">
        <v>1282</v>
      </c>
      <c r="E10" s="26">
        <v>1362</v>
      </c>
      <c r="F10" s="26">
        <v>1278</v>
      </c>
      <c r="G10" s="26">
        <v>1336</v>
      </c>
      <c r="H10" s="26">
        <f>(B10*(1000/20))*17</f>
        <v>1144950</v>
      </c>
      <c r="I10" s="26">
        <f t="shared" ref="I10:M10" si="5">(C10*(1000/20))*17</f>
        <v>1129650</v>
      </c>
      <c r="J10" s="26">
        <f t="shared" si="5"/>
        <v>1089700</v>
      </c>
      <c r="K10" s="26">
        <f t="shared" si="5"/>
        <v>1157700</v>
      </c>
      <c r="L10" s="26">
        <f t="shared" si="5"/>
        <v>1086300</v>
      </c>
      <c r="M10" s="26">
        <f t="shared" si="5"/>
        <v>1135600</v>
      </c>
      <c r="N10" s="26">
        <v>1014000</v>
      </c>
    </row>
    <row r="11" spans="1:14" x14ac:dyDescent="0.3">
      <c r="A11" s="28"/>
      <c r="J11" s="34"/>
      <c r="K11" s="34"/>
      <c r="M11" s="34"/>
      <c r="N11" s="34"/>
    </row>
    <row r="12" spans="1:14" x14ac:dyDescent="0.3">
      <c r="A12" s="29" t="s">
        <v>2</v>
      </c>
      <c r="C12" s="37" t="s">
        <v>38</v>
      </c>
      <c r="D12" s="38"/>
      <c r="E12" s="38"/>
      <c r="F12" s="38"/>
      <c r="G12" s="38"/>
      <c r="H12" s="39"/>
    </row>
    <row r="13" spans="1:14" x14ac:dyDescent="0.3">
      <c r="A13" s="14" t="s">
        <v>16</v>
      </c>
      <c r="B13" s="14" t="s">
        <v>11</v>
      </c>
      <c r="C13" s="30" t="s">
        <v>0</v>
      </c>
      <c r="D13" s="30" t="s">
        <v>1</v>
      </c>
      <c r="E13" s="30" t="s">
        <v>12</v>
      </c>
      <c r="F13" s="30" t="s">
        <v>13</v>
      </c>
      <c r="G13" s="30" t="s">
        <v>14</v>
      </c>
      <c r="H13" s="14" t="s">
        <v>15</v>
      </c>
    </row>
    <row r="14" spans="1:14" x14ac:dyDescent="0.3">
      <c r="A14" s="13">
        <v>1</v>
      </c>
      <c r="B14" s="27" t="s">
        <v>9</v>
      </c>
      <c r="C14" s="13">
        <v>19926</v>
      </c>
      <c r="D14" s="13">
        <v>19842</v>
      </c>
      <c r="E14" s="13">
        <v>20068</v>
      </c>
      <c r="F14" s="13">
        <v>19982</v>
      </c>
      <c r="G14" s="13">
        <v>19836</v>
      </c>
      <c r="H14" s="13">
        <v>19694</v>
      </c>
    </row>
    <row r="15" spans="1:14" x14ac:dyDescent="0.3">
      <c r="A15" s="13">
        <v>2</v>
      </c>
      <c r="B15" s="27" t="s">
        <v>9</v>
      </c>
      <c r="C15" s="13">
        <v>19461</v>
      </c>
      <c r="D15" s="13">
        <v>19883</v>
      </c>
      <c r="E15" s="13">
        <v>19784</v>
      </c>
      <c r="F15" s="13">
        <v>20115</v>
      </c>
      <c r="G15" s="13">
        <v>20091</v>
      </c>
      <c r="H15" s="13">
        <v>20448</v>
      </c>
    </row>
    <row r="16" spans="1:14" x14ac:dyDescent="0.3">
      <c r="A16" s="13">
        <v>3</v>
      </c>
      <c r="B16" s="27" t="s">
        <v>9</v>
      </c>
      <c r="C16" s="13">
        <v>20131</v>
      </c>
      <c r="D16" s="13">
        <v>19932</v>
      </c>
      <c r="E16" s="13">
        <v>20064</v>
      </c>
      <c r="F16" s="13">
        <v>20128</v>
      </c>
      <c r="G16" s="13">
        <v>19892</v>
      </c>
      <c r="H16" s="13">
        <v>20084</v>
      </c>
    </row>
    <row r="17" spans="1:8" x14ac:dyDescent="0.3">
      <c r="A17" s="13">
        <v>4</v>
      </c>
      <c r="B17" s="27" t="s">
        <v>9</v>
      </c>
      <c r="C17" s="13">
        <v>19988</v>
      </c>
      <c r="D17" s="13">
        <v>19813</v>
      </c>
      <c r="E17" s="13">
        <v>19928</v>
      </c>
      <c r="F17" s="13">
        <v>20032</v>
      </c>
      <c r="G17" s="13">
        <v>20169</v>
      </c>
      <c r="H17" s="13">
        <v>20148</v>
      </c>
    </row>
    <row r="18" spans="1:8" x14ac:dyDescent="0.3">
      <c r="A18" s="13">
        <v>5</v>
      </c>
      <c r="B18" s="27" t="s">
        <v>9</v>
      </c>
      <c r="C18" s="13">
        <v>19952</v>
      </c>
      <c r="D18" s="13">
        <v>19726</v>
      </c>
      <c r="E18" s="13">
        <v>20107</v>
      </c>
      <c r="F18" s="13">
        <v>20184</v>
      </c>
      <c r="G18" s="13">
        <v>20061</v>
      </c>
      <c r="H18" s="13">
        <v>19982</v>
      </c>
    </row>
    <row r="19" spans="1:8" x14ac:dyDescent="0.3">
      <c r="A19" s="13">
        <v>6</v>
      </c>
      <c r="B19" s="27" t="s">
        <v>9</v>
      </c>
      <c r="C19" s="13">
        <v>19732</v>
      </c>
      <c r="D19" s="13">
        <v>19748</v>
      </c>
      <c r="E19" s="13">
        <v>20018</v>
      </c>
      <c r="F19" s="13">
        <v>20136</v>
      </c>
      <c r="G19" s="13">
        <v>19879</v>
      </c>
      <c r="H19" s="13">
        <v>20041</v>
      </c>
    </row>
    <row r="20" spans="1:8" x14ac:dyDescent="0.3">
      <c r="A20" s="13">
        <v>1</v>
      </c>
      <c r="B20" s="27" t="s">
        <v>6</v>
      </c>
      <c r="C20" s="13">
        <v>4123</v>
      </c>
      <c r="D20" s="13">
        <v>4040</v>
      </c>
      <c r="E20" s="13">
        <v>3997</v>
      </c>
      <c r="F20" s="13">
        <v>4002</v>
      </c>
      <c r="G20" s="13">
        <v>4018</v>
      </c>
      <c r="H20" s="13">
        <v>4201</v>
      </c>
    </row>
    <row r="21" spans="1:8" x14ac:dyDescent="0.3">
      <c r="A21" s="13">
        <v>2</v>
      </c>
      <c r="B21" s="27" t="s">
        <v>6</v>
      </c>
      <c r="C21" s="13">
        <v>4068</v>
      </c>
      <c r="D21" s="13">
        <v>3979</v>
      </c>
      <c r="E21" s="13">
        <v>4019</v>
      </c>
      <c r="F21" s="13">
        <v>3987</v>
      </c>
      <c r="G21" s="13">
        <v>4031</v>
      </c>
      <c r="H21" s="13">
        <v>4016</v>
      </c>
    </row>
    <row r="22" spans="1:8" x14ac:dyDescent="0.3">
      <c r="A22" s="13">
        <v>3</v>
      </c>
      <c r="B22" s="27" t="s">
        <v>6</v>
      </c>
      <c r="C22" s="13">
        <v>3854</v>
      </c>
      <c r="D22" s="13">
        <v>3998</v>
      </c>
      <c r="E22" s="13">
        <v>3968</v>
      </c>
      <c r="F22" s="13">
        <v>4018</v>
      </c>
      <c r="G22" s="13">
        <v>4007</v>
      </c>
      <c r="H22" s="13">
        <v>4023</v>
      </c>
    </row>
    <row r="23" spans="1:8" x14ac:dyDescent="0.3">
      <c r="A23" s="13">
        <v>4</v>
      </c>
      <c r="B23" s="27" t="s">
        <v>6</v>
      </c>
      <c r="C23" s="13">
        <v>4051</v>
      </c>
      <c r="D23" s="13">
        <v>3921</v>
      </c>
      <c r="E23" s="13">
        <v>4037</v>
      </c>
      <c r="F23" s="13">
        <v>4019</v>
      </c>
      <c r="G23" s="13">
        <v>4072</v>
      </c>
      <c r="H23" s="13">
        <v>3994</v>
      </c>
    </row>
    <row r="24" spans="1:8" x14ac:dyDescent="0.3">
      <c r="A24" s="13">
        <v>5</v>
      </c>
      <c r="B24" s="27" t="s">
        <v>6</v>
      </c>
      <c r="C24" s="13">
        <v>3986</v>
      </c>
      <c r="D24" s="13">
        <v>4061</v>
      </c>
      <c r="E24" s="13">
        <v>4039</v>
      </c>
      <c r="F24" s="13">
        <v>3974</v>
      </c>
      <c r="G24" s="13">
        <v>3912</v>
      </c>
      <c r="H24" s="13">
        <v>4042</v>
      </c>
    </row>
    <row r="25" spans="1:8" x14ac:dyDescent="0.3">
      <c r="A25" s="13">
        <v>6</v>
      </c>
      <c r="B25" s="27" t="s">
        <v>6</v>
      </c>
      <c r="C25" s="13">
        <v>4113</v>
      </c>
      <c r="D25" s="13">
        <v>4029</v>
      </c>
      <c r="E25" s="13">
        <v>4007</v>
      </c>
      <c r="F25" s="13">
        <v>3984</v>
      </c>
      <c r="G25" s="13">
        <v>4023</v>
      </c>
      <c r="H25" s="13">
        <v>4004</v>
      </c>
    </row>
    <row r="26" spans="1:8" x14ac:dyDescent="0.3">
      <c r="B26" s="28"/>
    </row>
    <row r="27" spans="1:8" x14ac:dyDescent="0.3">
      <c r="A27" s="22" t="s">
        <v>17</v>
      </c>
    </row>
    <row r="28" spans="1:8" x14ac:dyDescent="0.3">
      <c r="A28" s="30"/>
      <c r="B28" s="30"/>
      <c r="C28" s="37" t="s">
        <v>55</v>
      </c>
      <c r="D28" s="38"/>
      <c r="E28" s="39"/>
      <c r="F28" s="37" t="s">
        <v>56</v>
      </c>
      <c r="G28" s="38"/>
      <c r="H28" s="39"/>
    </row>
    <row r="29" spans="1:8" x14ac:dyDescent="0.3">
      <c r="A29" s="14" t="s">
        <v>16</v>
      </c>
      <c r="B29" s="30" t="s">
        <v>11</v>
      </c>
      <c r="C29" s="30" t="s">
        <v>0</v>
      </c>
      <c r="D29" s="30" t="s">
        <v>1</v>
      </c>
      <c r="E29" s="30" t="s">
        <v>12</v>
      </c>
      <c r="F29" s="30" t="s">
        <v>0</v>
      </c>
      <c r="G29" s="30" t="s">
        <v>1</v>
      </c>
      <c r="H29" s="30" t="s">
        <v>12</v>
      </c>
    </row>
    <row r="30" spans="1:8" x14ac:dyDescent="0.3">
      <c r="A30" s="13">
        <v>1</v>
      </c>
      <c r="B30" s="27" t="s">
        <v>6</v>
      </c>
      <c r="C30" s="26">
        <v>4068</v>
      </c>
      <c r="D30" s="26">
        <v>4015</v>
      </c>
      <c r="E30" s="26">
        <v>3967</v>
      </c>
      <c r="F30" s="26">
        <v>4024</v>
      </c>
      <c r="G30" s="26">
        <v>3982</v>
      </c>
      <c r="H30" s="26">
        <v>4046</v>
      </c>
    </row>
    <row r="31" spans="1:8" x14ac:dyDescent="0.3">
      <c r="A31" s="13">
        <v>2</v>
      </c>
      <c r="B31" s="27" t="s">
        <v>6</v>
      </c>
      <c r="C31" s="26">
        <v>4102</v>
      </c>
      <c r="D31" s="26">
        <v>3989</v>
      </c>
      <c r="E31" s="26">
        <v>3983</v>
      </c>
      <c r="F31" s="26">
        <v>3974</v>
      </c>
      <c r="G31" s="26">
        <v>4041</v>
      </c>
      <c r="H31" s="26">
        <v>4005</v>
      </c>
    </row>
    <row r="32" spans="1:8" x14ac:dyDescent="0.3">
      <c r="A32" s="13">
        <v>3</v>
      </c>
      <c r="B32" s="27" t="s">
        <v>6</v>
      </c>
      <c r="C32" s="26">
        <v>3994</v>
      </c>
      <c r="D32" s="26">
        <v>4052</v>
      </c>
      <c r="E32" s="26">
        <v>4011</v>
      </c>
      <c r="F32" s="26">
        <v>3961</v>
      </c>
      <c r="G32" s="26">
        <v>4019</v>
      </c>
      <c r="H32" s="26">
        <v>3984</v>
      </c>
    </row>
    <row r="33" spans="1:8" x14ac:dyDescent="0.3">
      <c r="A33" s="13">
        <v>4</v>
      </c>
      <c r="B33" s="27" t="s">
        <v>6</v>
      </c>
      <c r="C33" s="26">
        <v>4018</v>
      </c>
      <c r="D33" s="26">
        <v>4008</v>
      </c>
      <c r="E33" s="26">
        <v>4008</v>
      </c>
      <c r="F33" s="26">
        <v>4103</v>
      </c>
      <c r="G33" s="26">
        <v>3991</v>
      </c>
      <c r="H33" s="26">
        <v>4018</v>
      </c>
    </row>
    <row r="34" spans="1:8" x14ac:dyDescent="0.3">
      <c r="A34" s="13">
        <v>5</v>
      </c>
      <c r="B34" s="27" t="s">
        <v>6</v>
      </c>
      <c r="C34" s="26">
        <v>3988</v>
      </c>
      <c r="D34" s="26">
        <v>3991</v>
      </c>
      <c r="E34" s="26">
        <v>4031</v>
      </c>
      <c r="F34" s="26">
        <v>4016</v>
      </c>
      <c r="G34" s="26">
        <v>3976</v>
      </c>
      <c r="H34" s="26">
        <v>3991</v>
      </c>
    </row>
    <row r="35" spans="1:8" x14ac:dyDescent="0.3">
      <c r="A35" s="13">
        <v>6</v>
      </c>
      <c r="B35" s="27" t="s">
        <v>6</v>
      </c>
      <c r="C35" s="26">
        <v>4104</v>
      </c>
      <c r="D35" s="26">
        <v>3978</v>
      </c>
      <c r="E35" s="26">
        <v>4002</v>
      </c>
      <c r="F35" s="26">
        <v>4031</v>
      </c>
      <c r="G35" s="26">
        <v>4008</v>
      </c>
      <c r="H35" s="26">
        <v>3974</v>
      </c>
    </row>
    <row r="36" spans="1:8" x14ac:dyDescent="0.3">
      <c r="B36" s="28"/>
    </row>
    <row r="37" spans="1:8" x14ac:dyDescent="0.3">
      <c r="B37" s="28"/>
    </row>
    <row r="38" spans="1:8" x14ac:dyDescent="0.3">
      <c r="B38" s="28"/>
    </row>
    <row r="39" spans="1:8" x14ac:dyDescent="0.3">
      <c r="B39" s="28"/>
    </row>
  </sheetData>
  <mergeCells count="7">
    <mergeCell ref="K3:M3"/>
    <mergeCell ref="C12:H12"/>
    <mergeCell ref="C28:E28"/>
    <mergeCell ref="F28:H28"/>
    <mergeCell ref="B3:D3"/>
    <mergeCell ref="E3:G3"/>
    <mergeCell ref="H3:J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0BF5D-71F6-416C-B9E7-57612488CF2F}">
  <dimension ref="A1:K88"/>
  <sheetViews>
    <sheetView workbookViewId="0">
      <selection sqref="A1:XFD2"/>
    </sheetView>
  </sheetViews>
  <sheetFormatPr defaultColWidth="9.1796875" defaultRowHeight="14" x14ac:dyDescent="0.35"/>
  <cols>
    <col min="1" max="1" width="7.453125" style="4" bestFit="1" customWidth="1"/>
    <col min="2" max="2" width="10.26953125" style="4" bestFit="1" customWidth="1"/>
    <col min="3" max="3" width="13.1796875" style="4" bestFit="1" customWidth="1"/>
    <col min="4" max="4" width="15" style="4" bestFit="1" customWidth="1"/>
    <col min="5" max="5" width="11" style="4" customWidth="1"/>
    <col min="6" max="6" width="16.1796875" style="4" bestFit="1" customWidth="1"/>
    <col min="7" max="7" width="12.54296875" style="4" bestFit="1" customWidth="1"/>
    <col min="8" max="8" width="18.08984375" style="4" bestFit="1" customWidth="1"/>
    <col min="9" max="9" width="10.54296875" style="4" customWidth="1"/>
    <col min="10" max="10" width="16.7265625" style="4" bestFit="1" customWidth="1"/>
    <col min="11" max="11" width="11.08984375" style="4" customWidth="1"/>
    <col min="12" max="16384" width="9.1796875" style="4"/>
  </cols>
  <sheetData>
    <row r="1" spans="1:11" s="23" customFormat="1" x14ac:dyDescent="0.3">
      <c r="A1" s="22" t="s">
        <v>3</v>
      </c>
      <c r="E1" s="22" t="s">
        <v>57</v>
      </c>
    </row>
    <row r="2" spans="1:11" s="23" customFormat="1" x14ac:dyDescent="0.3">
      <c r="A2" s="22"/>
    </row>
    <row r="3" spans="1:11" ht="17" customHeight="1" x14ac:dyDescent="0.35">
      <c r="A3" s="11" t="s">
        <v>37</v>
      </c>
    </row>
    <row r="4" spans="1:11" x14ac:dyDescent="0.35">
      <c r="A4" s="1" t="s">
        <v>18</v>
      </c>
      <c r="B4" s="1" t="s">
        <v>11</v>
      </c>
      <c r="C4" s="1" t="s">
        <v>20</v>
      </c>
      <c r="D4" s="1" t="s">
        <v>21</v>
      </c>
      <c r="E4" s="1" t="s">
        <v>22</v>
      </c>
      <c r="F4" s="1" t="s">
        <v>23</v>
      </c>
      <c r="G4" s="1" t="s">
        <v>24</v>
      </c>
      <c r="H4" s="1" t="s">
        <v>26</v>
      </c>
      <c r="I4" s="1" t="s">
        <v>32</v>
      </c>
      <c r="J4" s="1" t="s">
        <v>25</v>
      </c>
      <c r="K4" s="1" t="s">
        <v>35</v>
      </c>
    </row>
    <row r="5" spans="1:11" x14ac:dyDescent="0.35">
      <c r="A5" s="2">
        <v>1</v>
      </c>
      <c r="B5" s="3">
        <v>12.5</v>
      </c>
      <c r="C5" s="6">
        <v>99362</v>
      </c>
      <c r="D5" s="6">
        <v>86677</v>
      </c>
      <c r="E5" s="6">
        <v>63597</v>
      </c>
      <c r="F5" s="6">
        <v>52457</v>
      </c>
      <c r="G5" s="5">
        <f t="shared" ref="G5:G36" si="0">((C5*50)*B5)/1000000</f>
        <v>62.10125</v>
      </c>
      <c r="H5" s="5">
        <f t="shared" ref="H5:H36" si="1">((D5*50)*B5)/1000000</f>
        <v>54.173124999999999</v>
      </c>
      <c r="I5" s="5">
        <f t="shared" ref="I5:I36" si="2">((E5*50)*B5)/1000000</f>
        <v>39.748125000000002</v>
      </c>
      <c r="J5" s="5">
        <f t="shared" ref="J5:J36" si="3">((F5*50)*B5)/1000000</f>
        <v>32.785625000000003</v>
      </c>
      <c r="K5" s="2" t="s">
        <v>19</v>
      </c>
    </row>
    <row r="6" spans="1:11" x14ac:dyDescent="0.35">
      <c r="A6" s="2">
        <v>1</v>
      </c>
      <c r="B6" s="3">
        <v>25</v>
      </c>
      <c r="C6" s="6">
        <v>506082</v>
      </c>
      <c r="D6" s="6">
        <v>467314</v>
      </c>
      <c r="E6" s="6">
        <v>335688</v>
      </c>
      <c r="F6" s="6">
        <v>303188</v>
      </c>
      <c r="G6" s="5">
        <f t="shared" si="0"/>
        <v>632.60249999999996</v>
      </c>
      <c r="H6" s="5">
        <f t="shared" si="1"/>
        <v>584.14250000000004</v>
      </c>
      <c r="I6" s="5">
        <f t="shared" si="2"/>
        <v>419.61</v>
      </c>
      <c r="J6" s="5">
        <f t="shared" si="3"/>
        <v>378.98500000000001</v>
      </c>
      <c r="K6" s="2" t="s">
        <v>19</v>
      </c>
    </row>
    <row r="7" spans="1:11" x14ac:dyDescent="0.35">
      <c r="A7" s="2">
        <v>1</v>
      </c>
      <c r="B7" s="3">
        <v>50</v>
      </c>
      <c r="C7" s="2">
        <v>525517</v>
      </c>
      <c r="D7" s="2">
        <v>494598</v>
      </c>
      <c r="E7" s="2">
        <v>507151</v>
      </c>
      <c r="F7" s="2">
        <v>485352</v>
      </c>
      <c r="G7" s="5">
        <f t="shared" si="0"/>
        <v>1313.7925</v>
      </c>
      <c r="H7" s="5">
        <f t="shared" si="1"/>
        <v>1236.4949999999999</v>
      </c>
      <c r="I7" s="5">
        <f t="shared" si="2"/>
        <v>1267.8775000000001</v>
      </c>
      <c r="J7" s="5">
        <f t="shared" si="3"/>
        <v>1213.3800000000001</v>
      </c>
      <c r="K7" s="2" t="s">
        <v>19</v>
      </c>
    </row>
    <row r="8" spans="1:11" x14ac:dyDescent="0.35">
      <c r="A8" s="2">
        <v>1</v>
      </c>
      <c r="B8" s="3">
        <v>100</v>
      </c>
      <c r="C8" s="2">
        <v>336129</v>
      </c>
      <c r="D8" s="2">
        <v>315031</v>
      </c>
      <c r="E8" s="2">
        <v>324009</v>
      </c>
      <c r="F8" s="2">
        <v>310055</v>
      </c>
      <c r="G8" s="5">
        <f t="shared" si="0"/>
        <v>1680.645</v>
      </c>
      <c r="H8" s="5">
        <f t="shared" si="1"/>
        <v>1575.155</v>
      </c>
      <c r="I8" s="5">
        <f t="shared" si="2"/>
        <v>1620.0450000000001</v>
      </c>
      <c r="J8" s="5">
        <f t="shared" si="3"/>
        <v>1550.2750000000001</v>
      </c>
      <c r="K8" s="2">
        <v>729</v>
      </c>
    </row>
    <row r="9" spans="1:11" x14ac:dyDescent="0.35">
      <c r="A9" s="2">
        <v>1</v>
      </c>
      <c r="B9" s="3">
        <v>200</v>
      </c>
      <c r="C9" s="2">
        <v>189714</v>
      </c>
      <c r="D9" s="2">
        <v>176649</v>
      </c>
      <c r="E9" s="2">
        <v>181509</v>
      </c>
      <c r="F9" s="2">
        <v>173535</v>
      </c>
      <c r="G9" s="5">
        <f t="shared" si="0"/>
        <v>1897.14</v>
      </c>
      <c r="H9" s="5">
        <f t="shared" si="1"/>
        <v>1766.49</v>
      </c>
      <c r="I9" s="5">
        <f t="shared" si="2"/>
        <v>1815.09</v>
      </c>
      <c r="J9" s="5">
        <f t="shared" si="3"/>
        <v>1735.35</v>
      </c>
      <c r="K9" s="2">
        <v>1562</v>
      </c>
    </row>
    <row r="10" spans="1:11" x14ac:dyDescent="0.35">
      <c r="A10" s="2">
        <v>1</v>
      </c>
      <c r="B10" s="3">
        <v>400</v>
      </c>
      <c r="C10" s="2">
        <v>99556</v>
      </c>
      <c r="D10" s="2">
        <v>92537</v>
      </c>
      <c r="E10" s="2">
        <v>95076</v>
      </c>
      <c r="F10" s="2">
        <v>90595</v>
      </c>
      <c r="G10" s="5">
        <f t="shared" si="0"/>
        <v>1991.12</v>
      </c>
      <c r="H10" s="5">
        <f t="shared" si="1"/>
        <v>1850.74</v>
      </c>
      <c r="I10" s="5">
        <f t="shared" si="2"/>
        <v>1901.52</v>
      </c>
      <c r="J10" s="5">
        <f t="shared" si="3"/>
        <v>1811.9</v>
      </c>
      <c r="K10" s="2">
        <v>1840</v>
      </c>
    </row>
    <row r="11" spans="1:11" x14ac:dyDescent="0.35">
      <c r="A11" s="2">
        <v>1</v>
      </c>
      <c r="B11" s="2">
        <v>800</v>
      </c>
      <c r="C11" s="2">
        <v>49384</v>
      </c>
      <c r="D11" s="2">
        <v>46936</v>
      </c>
      <c r="E11" s="2">
        <v>48719</v>
      </c>
      <c r="F11" s="2">
        <v>45896</v>
      </c>
      <c r="G11" s="5">
        <f t="shared" si="0"/>
        <v>1975.36</v>
      </c>
      <c r="H11" s="5">
        <f t="shared" si="1"/>
        <v>1877.44</v>
      </c>
      <c r="I11" s="5">
        <f t="shared" si="2"/>
        <v>1948.76</v>
      </c>
      <c r="J11" s="5">
        <f t="shared" si="3"/>
        <v>1835.84</v>
      </c>
      <c r="K11" s="2">
        <v>2084</v>
      </c>
    </row>
    <row r="12" spans="1:11" x14ac:dyDescent="0.35">
      <c r="A12" s="2">
        <v>2</v>
      </c>
      <c r="B12" s="3">
        <v>12.5</v>
      </c>
      <c r="C12" s="2">
        <v>206864</v>
      </c>
      <c r="D12" s="2">
        <v>178454</v>
      </c>
      <c r="E12" s="2">
        <v>204528</v>
      </c>
      <c r="F12" s="2">
        <v>176588</v>
      </c>
      <c r="G12" s="5">
        <f t="shared" si="0"/>
        <v>129.29</v>
      </c>
      <c r="H12" s="5">
        <f t="shared" si="1"/>
        <v>111.53375</v>
      </c>
      <c r="I12" s="5">
        <f t="shared" si="2"/>
        <v>127.83</v>
      </c>
      <c r="J12" s="5">
        <f t="shared" si="3"/>
        <v>110.36750000000001</v>
      </c>
      <c r="K12" s="2" t="s">
        <v>19</v>
      </c>
    </row>
    <row r="13" spans="1:11" x14ac:dyDescent="0.35">
      <c r="A13" s="2">
        <v>2</v>
      </c>
      <c r="B13" s="3">
        <v>25</v>
      </c>
      <c r="C13" s="2">
        <v>240376</v>
      </c>
      <c r="D13" s="2">
        <v>204289</v>
      </c>
      <c r="E13" s="2">
        <v>236243</v>
      </c>
      <c r="F13" s="2">
        <v>201521</v>
      </c>
      <c r="G13" s="5">
        <f t="shared" si="0"/>
        <v>300.47000000000003</v>
      </c>
      <c r="H13" s="5">
        <f t="shared" si="1"/>
        <v>255.36125000000001</v>
      </c>
      <c r="I13" s="5">
        <f t="shared" si="2"/>
        <v>295.30374999999998</v>
      </c>
      <c r="J13" s="5">
        <f t="shared" si="3"/>
        <v>251.90125</v>
      </c>
      <c r="K13" s="2" t="s">
        <v>19</v>
      </c>
    </row>
    <row r="14" spans="1:11" x14ac:dyDescent="0.35">
      <c r="A14" s="2">
        <v>2</v>
      </c>
      <c r="B14" s="3">
        <v>50</v>
      </c>
      <c r="C14" s="2">
        <v>161169</v>
      </c>
      <c r="D14" s="2">
        <v>134070</v>
      </c>
      <c r="E14" s="2">
        <v>157079</v>
      </c>
      <c r="F14" s="2">
        <v>131948</v>
      </c>
      <c r="G14" s="5">
        <f t="shared" si="0"/>
        <v>402.92250000000001</v>
      </c>
      <c r="H14" s="5">
        <f t="shared" si="1"/>
        <v>335.17500000000001</v>
      </c>
      <c r="I14" s="5">
        <f t="shared" si="2"/>
        <v>392.69749999999999</v>
      </c>
      <c r="J14" s="5">
        <f t="shared" si="3"/>
        <v>329.87</v>
      </c>
      <c r="K14" s="2">
        <v>236.6</v>
      </c>
    </row>
    <row r="15" spans="1:11" x14ac:dyDescent="0.35">
      <c r="A15" s="2">
        <v>2</v>
      </c>
      <c r="B15" s="3">
        <v>100</v>
      </c>
      <c r="C15" s="2">
        <v>92873</v>
      </c>
      <c r="D15" s="2">
        <v>76026</v>
      </c>
      <c r="E15" s="2">
        <v>89394</v>
      </c>
      <c r="F15" s="2">
        <v>74491</v>
      </c>
      <c r="G15" s="5">
        <f t="shared" si="0"/>
        <v>464.36500000000001</v>
      </c>
      <c r="H15" s="5">
        <f t="shared" si="1"/>
        <v>380.13</v>
      </c>
      <c r="I15" s="5">
        <f t="shared" si="2"/>
        <v>446.97</v>
      </c>
      <c r="J15" s="5">
        <f t="shared" si="3"/>
        <v>372.45499999999998</v>
      </c>
      <c r="K15" s="2">
        <v>334.9</v>
      </c>
    </row>
    <row r="16" spans="1:11" x14ac:dyDescent="0.35">
      <c r="A16" s="2">
        <v>2</v>
      </c>
      <c r="B16" s="3">
        <v>200</v>
      </c>
      <c r="C16" s="2">
        <v>50398</v>
      </c>
      <c r="D16" s="2">
        <v>40533</v>
      </c>
      <c r="E16" s="2">
        <v>47995</v>
      </c>
      <c r="F16" s="2">
        <v>39694</v>
      </c>
      <c r="G16" s="5">
        <f t="shared" si="0"/>
        <v>503.98</v>
      </c>
      <c r="H16" s="5">
        <f t="shared" si="1"/>
        <v>405.33</v>
      </c>
      <c r="I16" s="5">
        <f t="shared" si="2"/>
        <v>479.95</v>
      </c>
      <c r="J16" s="5">
        <f t="shared" si="3"/>
        <v>396.94</v>
      </c>
      <c r="K16" s="2">
        <v>423.2</v>
      </c>
    </row>
    <row r="17" spans="1:11" x14ac:dyDescent="0.35">
      <c r="A17" s="2">
        <v>2</v>
      </c>
      <c r="B17" s="3">
        <v>400</v>
      </c>
      <c r="C17" s="2">
        <v>25876</v>
      </c>
      <c r="D17" s="2">
        <v>23832</v>
      </c>
      <c r="E17" s="2">
        <v>24703</v>
      </c>
      <c r="F17" s="2">
        <v>22305</v>
      </c>
      <c r="G17" s="5">
        <f t="shared" si="0"/>
        <v>517.52</v>
      </c>
      <c r="H17" s="5">
        <f t="shared" si="1"/>
        <v>476.64</v>
      </c>
      <c r="I17" s="5">
        <f t="shared" si="2"/>
        <v>494.06</v>
      </c>
      <c r="J17" s="5">
        <f t="shared" si="3"/>
        <v>446.1</v>
      </c>
      <c r="K17" s="2">
        <v>511.8</v>
      </c>
    </row>
    <row r="18" spans="1:11" x14ac:dyDescent="0.35">
      <c r="A18" s="2">
        <v>2</v>
      </c>
      <c r="B18" s="2">
        <v>800</v>
      </c>
      <c r="C18" s="2">
        <v>12395</v>
      </c>
      <c r="D18" s="2">
        <v>11783</v>
      </c>
      <c r="E18" s="2">
        <v>11941</v>
      </c>
      <c r="F18" s="2">
        <v>11684</v>
      </c>
      <c r="G18" s="5">
        <f t="shared" si="0"/>
        <v>495.8</v>
      </c>
      <c r="H18" s="5">
        <f t="shared" si="1"/>
        <v>471.32</v>
      </c>
      <c r="I18" s="5">
        <f t="shared" si="2"/>
        <v>477.64</v>
      </c>
      <c r="J18" s="5">
        <f t="shared" si="3"/>
        <v>467.36</v>
      </c>
      <c r="K18" s="2">
        <v>624.20000000000005</v>
      </c>
    </row>
    <row r="19" spans="1:11" x14ac:dyDescent="0.35">
      <c r="A19" s="2">
        <v>3</v>
      </c>
      <c r="B19" s="3">
        <v>12.5</v>
      </c>
      <c r="C19" s="2">
        <v>107028</v>
      </c>
      <c r="D19" s="2">
        <v>93060</v>
      </c>
      <c r="E19" s="2">
        <v>101615</v>
      </c>
      <c r="F19" s="2">
        <v>88534</v>
      </c>
      <c r="G19" s="5">
        <f t="shared" si="0"/>
        <v>66.892499999999998</v>
      </c>
      <c r="H19" s="5">
        <f t="shared" si="1"/>
        <v>58.162500000000001</v>
      </c>
      <c r="I19" s="5">
        <f t="shared" si="2"/>
        <v>63.509374999999999</v>
      </c>
      <c r="J19" s="5">
        <f t="shared" si="3"/>
        <v>55.333750000000002</v>
      </c>
      <c r="K19" s="2" t="s">
        <v>19</v>
      </c>
    </row>
    <row r="20" spans="1:11" x14ac:dyDescent="0.35">
      <c r="A20" s="2">
        <v>3</v>
      </c>
      <c r="B20" s="3">
        <v>25</v>
      </c>
      <c r="C20" s="2">
        <v>429844</v>
      </c>
      <c r="D20" s="2">
        <v>388313</v>
      </c>
      <c r="E20" s="2">
        <v>406183</v>
      </c>
      <c r="F20" s="2">
        <v>372624</v>
      </c>
      <c r="G20" s="5">
        <f t="shared" si="0"/>
        <v>537.30499999999995</v>
      </c>
      <c r="H20" s="5">
        <f t="shared" si="1"/>
        <v>485.39125000000001</v>
      </c>
      <c r="I20" s="5">
        <f t="shared" si="2"/>
        <v>507.72874999999999</v>
      </c>
      <c r="J20" s="5">
        <f t="shared" si="3"/>
        <v>465.78</v>
      </c>
      <c r="K20" s="2" t="s">
        <v>19</v>
      </c>
    </row>
    <row r="21" spans="1:11" x14ac:dyDescent="0.35">
      <c r="A21" s="2">
        <v>3</v>
      </c>
      <c r="B21" s="3">
        <v>50</v>
      </c>
      <c r="C21" s="2">
        <v>315724</v>
      </c>
      <c r="D21" s="2">
        <v>281314</v>
      </c>
      <c r="E21" s="2">
        <v>289764</v>
      </c>
      <c r="F21" s="2">
        <v>267441</v>
      </c>
      <c r="G21" s="5">
        <f t="shared" si="0"/>
        <v>789.31</v>
      </c>
      <c r="H21" s="5">
        <f t="shared" si="1"/>
        <v>703.28499999999997</v>
      </c>
      <c r="I21" s="5">
        <f t="shared" si="2"/>
        <v>724.41</v>
      </c>
      <c r="J21" s="5">
        <f t="shared" si="3"/>
        <v>668.60249999999996</v>
      </c>
      <c r="K21" s="2" t="s">
        <v>19</v>
      </c>
    </row>
    <row r="22" spans="1:11" x14ac:dyDescent="0.35">
      <c r="A22" s="2">
        <v>3</v>
      </c>
      <c r="B22" s="3">
        <v>100</v>
      </c>
      <c r="C22" s="2">
        <v>193803</v>
      </c>
      <c r="D22" s="2">
        <v>171321</v>
      </c>
      <c r="E22" s="2">
        <v>175809</v>
      </c>
      <c r="F22" s="2">
        <v>162539</v>
      </c>
      <c r="G22" s="5">
        <f t="shared" si="0"/>
        <v>969.01499999999999</v>
      </c>
      <c r="H22" s="5">
        <f t="shared" si="1"/>
        <v>856.60500000000002</v>
      </c>
      <c r="I22" s="5">
        <f t="shared" si="2"/>
        <v>879.04499999999996</v>
      </c>
      <c r="J22" s="5">
        <f t="shared" si="3"/>
        <v>812.69500000000005</v>
      </c>
      <c r="K22" s="2">
        <v>613.29999999999995</v>
      </c>
    </row>
    <row r="23" spans="1:11" x14ac:dyDescent="0.35">
      <c r="A23" s="2">
        <v>3</v>
      </c>
      <c r="B23" s="3">
        <v>200</v>
      </c>
      <c r="C23" s="2">
        <v>153343</v>
      </c>
      <c r="D23" s="2">
        <v>148246</v>
      </c>
      <c r="E23" s="2">
        <v>151134</v>
      </c>
      <c r="F23" s="2">
        <v>145783</v>
      </c>
      <c r="G23" s="5">
        <f t="shared" si="0"/>
        <v>1533.43</v>
      </c>
      <c r="H23" s="5">
        <f t="shared" si="1"/>
        <v>1482.46</v>
      </c>
      <c r="I23" s="5">
        <f t="shared" si="2"/>
        <v>1511.34</v>
      </c>
      <c r="J23" s="5">
        <f t="shared" si="3"/>
        <v>1457.83</v>
      </c>
      <c r="K23" s="2">
        <v>1453</v>
      </c>
    </row>
    <row r="24" spans="1:11" x14ac:dyDescent="0.35">
      <c r="A24" s="2">
        <v>3</v>
      </c>
      <c r="B24" s="3">
        <v>400</v>
      </c>
      <c r="C24" s="2">
        <v>88506</v>
      </c>
      <c r="D24" s="2">
        <v>79058</v>
      </c>
      <c r="E24" s="2">
        <v>81128</v>
      </c>
      <c r="F24" s="2">
        <v>75993</v>
      </c>
      <c r="G24" s="5">
        <f t="shared" si="0"/>
        <v>1770.12</v>
      </c>
      <c r="H24" s="5">
        <f t="shared" si="1"/>
        <v>1581.16</v>
      </c>
      <c r="I24" s="5">
        <f t="shared" si="2"/>
        <v>1622.56</v>
      </c>
      <c r="J24" s="5">
        <f t="shared" si="3"/>
        <v>1519.86</v>
      </c>
      <c r="K24" s="2">
        <v>1620</v>
      </c>
    </row>
    <row r="25" spans="1:11" x14ac:dyDescent="0.35">
      <c r="A25" s="2">
        <v>3</v>
      </c>
      <c r="B25" s="2">
        <v>800</v>
      </c>
      <c r="C25" s="2">
        <v>43964</v>
      </c>
      <c r="D25" s="2">
        <v>39961</v>
      </c>
      <c r="E25" s="2">
        <v>41852</v>
      </c>
      <c r="F25" s="2">
        <v>38394</v>
      </c>
      <c r="G25" s="5">
        <f t="shared" si="0"/>
        <v>1758.56</v>
      </c>
      <c r="H25" s="5">
        <f t="shared" si="1"/>
        <v>1598.44</v>
      </c>
      <c r="I25" s="5">
        <f t="shared" si="2"/>
        <v>1674.08</v>
      </c>
      <c r="J25" s="5">
        <f t="shared" si="3"/>
        <v>1535.76</v>
      </c>
      <c r="K25" s="2">
        <v>1875</v>
      </c>
    </row>
    <row r="26" spans="1:11" x14ac:dyDescent="0.35">
      <c r="A26" s="2">
        <v>4</v>
      </c>
      <c r="B26" s="3">
        <v>12.5</v>
      </c>
      <c r="C26" s="6">
        <v>450466</v>
      </c>
      <c r="D26" s="6">
        <v>397165</v>
      </c>
      <c r="E26" s="6">
        <v>413685</v>
      </c>
      <c r="F26" s="6">
        <v>368459</v>
      </c>
      <c r="G26" s="5">
        <f t="shared" si="0"/>
        <v>281.54124999999999</v>
      </c>
      <c r="H26" s="5">
        <f t="shared" si="1"/>
        <v>248.22812500000001</v>
      </c>
      <c r="I26" s="5">
        <f t="shared" si="2"/>
        <v>258.55312500000002</v>
      </c>
      <c r="J26" s="5">
        <f t="shared" si="3"/>
        <v>230.28687500000001</v>
      </c>
      <c r="K26" s="2" t="s">
        <v>19</v>
      </c>
    </row>
    <row r="27" spans="1:11" x14ac:dyDescent="0.35">
      <c r="A27" s="2">
        <v>4</v>
      </c>
      <c r="B27" s="3">
        <v>25</v>
      </c>
      <c r="C27" s="2">
        <v>409566</v>
      </c>
      <c r="D27" s="2">
        <v>362889</v>
      </c>
      <c r="E27" s="2">
        <v>366116</v>
      </c>
      <c r="F27" s="2">
        <v>331974</v>
      </c>
      <c r="G27" s="5">
        <f t="shared" si="0"/>
        <v>511.95749999999998</v>
      </c>
      <c r="H27" s="5">
        <f t="shared" si="1"/>
        <v>453.61124999999998</v>
      </c>
      <c r="I27" s="5">
        <f t="shared" si="2"/>
        <v>457.64499999999998</v>
      </c>
      <c r="J27" s="5">
        <f t="shared" si="3"/>
        <v>414.96749999999997</v>
      </c>
      <c r="K27" s="2" t="s">
        <v>19</v>
      </c>
    </row>
    <row r="28" spans="1:11" x14ac:dyDescent="0.35">
      <c r="A28" s="2">
        <v>4</v>
      </c>
      <c r="B28" s="3">
        <v>50</v>
      </c>
      <c r="C28" s="2">
        <v>255896</v>
      </c>
      <c r="D28" s="2">
        <v>223784</v>
      </c>
      <c r="E28" s="2">
        <v>224600</v>
      </c>
      <c r="F28" s="2">
        <v>204347</v>
      </c>
      <c r="G28" s="5">
        <f t="shared" si="0"/>
        <v>639.74</v>
      </c>
      <c r="H28" s="5">
        <f t="shared" si="1"/>
        <v>559.46</v>
      </c>
      <c r="I28" s="5">
        <f t="shared" si="2"/>
        <v>561.5</v>
      </c>
      <c r="J28" s="5">
        <f t="shared" si="3"/>
        <v>510.86750000000001</v>
      </c>
      <c r="K28" s="2">
        <v>286.3</v>
      </c>
    </row>
    <row r="29" spans="1:11" x14ac:dyDescent="0.35">
      <c r="A29" s="2">
        <v>4</v>
      </c>
      <c r="B29" s="3">
        <v>100</v>
      </c>
      <c r="C29" s="2">
        <v>137637</v>
      </c>
      <c r="D29" s="2">
        <v>117000</v>
      </c>
      <c r="E29" s="2">
        <v>117696</v>
      </c>
      <c r="F29" s="2">
        <v>106451</v>
      </c>
      <c r="G29" s="5">
        <f t="shared" si="0"/>
        <v>688.18499999999995</v>
      </c>
      <c r="H29" s="5">
        <f t="shared" si="1"/>
        <v>585</v>
      </c>
      <c r="I29" s="5">
        <f t="shared" si="2"/>
        <v>588.48</v>
      </c>
      <c r="J29" s="5">
        <f t="shared" si="3"/>
        <v>532.255</v>
      </c>
      <c r="K29" s="2">
        <v>540.70000000000005</v>
      </c>
    </row>
    <row r="30" spans="1:11" x14ac:dyDescent="0.35">
      <c r="A30" s="2">
        <v>4</v>
      </c>
      <c r="B30" s="3">
        <v>200</v>
      </c>
      <c r="C30" s="2">
        <v>68744</v>
      </c>
      <c r="D30" s="2">
        <v>58027</v>
      </c>
      <c r="E30" s="2">
        <v>58821</v>
      </c>
      <c r="F30" s="2">
        <v>52991</v>
      </c>
      <c r="G30" s="5">
        <f t="shared" si="0"/>
        <v>687.44</v>
      </c>
      <c r="H30" s="5">
        <f t="shared" si="1"/>
        <v>580.27</v>
      </c>
      <c r="I30" s="5">
        <f t="shared" si="2"/>
        <v>588.21</v>
      </c>
      <c r="J30" s="5">
        <f t="shared" si="3"/>
        <v>529.91</v>
      </c>
      <c r="K30" s="2">
        <v>632</v>
      </c>
    </row>
    <row r="31" spans="1:11" x14ac:dyDescent="0.35">
      <c r="A31" s="2">
        <v>4</v>
      </c>
      <c r="B31" s="3">
        <v>400</v>
      </c>
      <c r="C31" s="2">
        <v>32118</v>
      </c>
      <c r="D31" s="2">
        <v>28589</v>
      </c>
      <c r="E31" s="2">
        <v>30649</v>
      </c>
      <c r="F31" s="2">
        <v>25986</v>
      </c>
      <c r="G31" s="5">
        <f t="shared" si="0"/>
        <v>642.36</v>
      </c>
      <c r="H31" s="5">
        <f t="shared" si="1"/>
        <v>571.78</v>
      </c>
      <c r="I31" s="5">
        <f t="shared" si="2"/>
        <v>612.98</v>
      </c>
      <c r="J31" s="5">
        <f t="shared" si="3"/>
        <v>519.72</v>
      </c>
      <c r="K31" s="2">
        <v>724.7</v>
      </c>
    </row>
    <row r="32" spans="1:11" x14ac:dyDescent="0.35">
      <c r="A32" s="2">
        <v>4</v>
      </c>
      <c r="B32" s="2">
        <v>800</v>
      </c>
      <c r="C32" s="2">
        <v>15841</v>
      </c>
      <c r="D32" s="2">
        <v>13986</v>
      </c>
      <c r="E32" s="2">
        <v>14257</v>
      </c>
      <c r="F32" s="2">
        <v>13249</v>
      </c>
      <c r="G32" s="5">
        <f t="shared" si="0"/>
        <v>633.64</v>
      </c>
      <c r="H32" s="5">
        <f t="shared" si="1"/>
        <v>559.44000000000005</v>
      </c>
      <c r="I32" s="5">
        <f t="shared" si="2"/>
        <v>570.28</v>
      </c>
      <c r="J32" s="5">
        <f t="shared" si="3"/>
        <v>529.96</v>
      </c>
      <c r="K32" s="2">
        <v>792.8</v>
      </c>
    </row>
    <row r="33" spans="1:11" x14ac:dyDescent="0.35">
      <c r="A33" s="2">
        <v>5</v>
      </c>
      <c r="B33" s="3">
        <v>12.5</v>
      </c>
      <c r="C33" s="2">
        <v>139065</v>
      </c>
      <c r="D33" s="2">
        <v>125031</v>
      </c>
      <c r="E33" s="2">
        <v>135030</v>
      </c>
      <c r="F33" s="2">
        <v>121485</v>
      </c>
      <c r="G33" s="5">
        <f t="shared" si="0"/>
        <v>86.915625000000006</v>
      </c>
      <c r="H33" s="5">
        <f t="shared" si="1"/>
        <v>78.144374999999997</v>
      </c>
      <c r="I33" s="5">
        <f t="shared" si="2"/>
        <v>84.393749999999997</v>
      </c>
      <c r="J33" s="5">
        <f t="shared" si="3"/>
        <v>75.928124999999994</v>
      </c>
      <c r="K33" s="2" t="s">
        <v>19</v>
      </c>
    </row>
    <row r="34" spans="1:11" x14ac:dyDescent="0.35">
      <c r="A34" s="2">
        <v>5</v>
      </c>
      <c r="B34" s="3">
        <v>25</v>
      </c>
      <c r="C34" s="2">
        <v>394250</v>
      </c>
      <c r="D34" s="2">
        <v>368266</v>
      </c>
      <c r="E34" s="2">
        <v>385078</v>
      </c>
      <c r="F34" s="2">
        <v>362123</v>
      </c>
      <c r="G34" s="5">
        <f t="shared" si="0"/>
        <v>492.8125</v>
      </c>
      <c r="H34" s="5">
        <f t="shared" si="1"/>
        <v>460.33249999999998</v>
      </c>
      <c r="I34" s="5">
        <f t="shared" si="2"/>
        <v>481.34750000000003</v>
      </c>
      <c r="J34" s="5">
        <f t="shared" si="3"/>
        <v>452.65375</v>
      </c>
      <c r="K34" s="2" t="s">
        <v>19</v>
      </c>
    </row>
    <row r="35" spans="1:11" x14ac:dyDescent="0.35">
      <c r="A35" s="2">
        <v>5</v>
      </c>
      <c r="B35" s="3">
        <v>50</v>
      </c>
      <c r="C35" s="2">
        <v>321192</v>
      </c>
      <c r="D35" s="2">
        <v>300414</v>
      </c>
      <c r="E35" s="2">
        <v>310681</v>
      </c>
      <c r="F35" s="2">
        <v>293797</v>
      </c>
      <c r="G35" s="5">
        <f t="shared" si="0"/>
        <v>802.98</v>
      </c>
      <c r="H35" s="5">
        <f t="shared" si="1"/>
        <v>751.03499999999997</v>
      </c>
      <c r="I35" s="5">
        <f t="shared" si="2"/>
        <v>776.70249999999999</v>
      </c>
      <c r="J35" s="5">
        <f t="shared" si="3"/>
        <v>734.49249999999995</v>
      </c>
      <c r="K35" s="2" t="s">
        <v>19</v>
      </c>
    </row>
    <row r="36" spans="1:11" x14ac:dyDescent="0.35">
      <c r="A36" s="2">
        <v>5</v>
      </c>
      <c r="B36" s="3">
        <v>100</v>
      </c>
      <c r="C36" s="2">
        <v>245091</v>
      </c>
      <c r="D36" s="2">
        <v>228691</v>
      </c>
      <c r="E36" s="2">
        <v>235688</v>
      </c>
      <c r="F36" s="2">
        <v>223740</v>
      </c>
      <c r="G36" s="5">
        <f t="shared" si="0"/>
        <v>1225.4549999999999</v>
      </c>
      <c r="H36" s="5">
        <f t="shared" si="1"/>
        <v>1143.4549999999999</v>
      </c>
      <c r="I36" s="5">
        <f t="shared" si="2"/>
        <v>1178.44</v>
      </c>
      <c r="J36" s="5">
        <f t="shared" si="3"/>
        <v>1118.7</v>
      </c>
      <c r="K36" s="2">
        <v>622.9</v>
      </c>
    </row>
    <row r="37" spans="1:11" x14ac:dyDescent="0.35">
      <c r="A37" s="2">
        <v>5</v>
      </c>
      <c r="B37" s="3">
        <v>200</v>
      </c>
      <c r="C37" s="2">
        <v>179677</v>
      </c>
      <c r="D37" s="2">
        <v>168115</v>
      </c>
      <c r="E37" s="2">
        <v>172646</v>
      </c>
      <c r="F37" s="2">
        <v>164590</v>
      </c>
      <c r="G37" s="5">
        <f t="shared" ref="G37:G68" si="4">((C37*50)*B37)/1000000</f>
        <v>1796.77</v>
      </c>
      <c r="H37" s="5">
        <f t="shared" ref="H37:H68" si="5">((D37*50)*B37)/1000000</f>
        <v>1681.15</v>
      </c>
      <c r="I37" s="5">
        <f t="shared" ref="I37:I68" si="6">((E37*50)*B37)/1000000</f>
        <v>1726.46</v>
      </c>
      <c r="J37" s="5">
        <f t="shared" ref="J37:J68" si="7">((F37*50)*B37)/1000000</f>
        <v>1645.9</v>
      </c>
      <c r="K37" s="2">
        <v>1640</v>
      </c>
    </row>
    <row r="38" spans="1:11" x14ac:dyDescent="0.35">
      <c r="A38" s="2">
        <v>5</v>
      </c>
      <c r="B38" s="3">
        <v>400</v>
      </c>
      <c r="C38" s="2">
        <v>104969</v>
      </c>
      <c r="D38" s="2">
        <v>97154</v>
      </c>
      <c r="E38" s="2">
        <v>99904</v>
      </c>
      <c r="F38" s="2">
        <v>94888</v>
      </c>
      <c r="G38" s="5">
        <f t="shared" si="4"/>
        <v>2099.38</v>
      </c>
      <c r="H38" s="5">
        <f t="shared" si="5"/>
        <v>1943.08</v>
      </c>
      <c r="I38" s="5">
        <f t="shared" si="6"/>
        <v>1998.08</v>
      </c>
      <c r="J38" s="5">
        <f t="shared" si="7"/>
        <v>1897.76</v>
      </c>
      <c r="K38" s="2">
        <v>2200</v>
      </c>
    </row>
    <row r="39" spans="1:11" x14ac:dyDescent="0.35">
      <c r="A39" s="2">
        <v>5</v>
      </c>
      <c r="B39" s="2">
        <v>800</v>
      </c>
      <c r="C39" s="2">
        <v>49781</v>
      </c>
      <c r="D39" s="2">
        <v>47945</v>
      </c>
      <c r="E39" s="2">
        <v>48391</v>
      </c>
      <c r="F39" s="2">
        <v>45833</v>
      </c>
      <c r="G39" s="5">
        <f t="shared" si="4"/>
        <v>1991.24</v>
      </c>
      <c r="H39" s="5">
        <f t="shared" si="5"/>
        <v>1917.8</v>
      </c>
      <c r="I39" s="5">
        <f t="shared" si="6"/>
        <v>1935.64</v>
      </c>
      <c r="J39" s="5">
        <f t="shared" si="7"/>
        <v>1833.32</v>
      </c>
      <c r="K39" s="2">
        <v>2621</v>
      </c>
    </row>
    <row r="40" spans="1:11" x14ac:dyDescent="0.35">
      <c r="A40" s="2">
        <v>6</v>
      </c>
      <c r="B40" s="3">
        <v>12.5</v>
      </c>
      <c r="C40" s="2">
        <v>50406</v>
      </c>
      <c r="D40" s="2">
        <v>44038</v>
      </c>
      <c r="E40" s="2">
        <v>46870</v>
      </c>
      <c r="F40" s="2">
        <v>40655</v>
      </c>
      <c r="G40" s="5">
        <f t="shared" si="4"/>
        <v>31.50375</v>
      </c>
      <c r="H40" s="5">
        <f t="shared" si="5"/>
        <v>27.52375</v>
      </c>
      <c r="I40" s="5">
        <f t="shared" si="6"/>
        <v>29.293749999999999</v>
      </c>
      <c r="J40" s="5">
        <f t="shared" si="7"/>
        <v>25.409375000000001</v>
      </c>
      <c r="K40" s="2" t="s">
        <v>19</v>
      </c>
    </row>
    <row r="41" spans="1:11" x14ac:dyDescent="0.35">
      <c r="A41" s="2">
        <v>6</v>
      </c>
      <c r="B41" s="3">
        <v>25</v>
      </c>
      <c r="C41" s="2">
        <v>231667</v>
      </c>
      <c r="D41" s="2">
        <v>211954</v>
      </c>
      <c r="E41" s="2">
        <v>226813</v>
      </c>
      <c r="F41" s="2">
        <v>207923</v>
      </c>
      <c r="G41" s="5">
        <f t="shared" si="4"/>
        <v>289.58375000000001</v>
      </c>
      <c r="H41" s="5">
        <f t="shared" si="5"/>
        <v>264.9425</v>
      </c>
      <c r="I41" s="5">
        <f t="shared" si="6"/>
        <v>283.51625000000001</v>
      </c>
      <c r="J41" s="5">
        <f t="shared" si="7"/>
        <v>259.90375</v>
      </c>
      <c r="K41" s="2" t="s">
        <v>19</v>
      </c>
    </row>
    <row r="42" spans="1:11" x14ac:dyDescent="0.35">
      <c r="A42" s="2">
        <v>6</v>
      </c>
      <c r="B42" s="3">
        <v>50</v>
      </c>
      <c r="C42" s="2">
        <v>400514</v>
      </c>
      <c r="D42" s="2">
        <v>375184</v>
      </c>
      <c r="E42" s="2">
        <v>393075</v>
      </c>
      <c r="F42" s="2">
        <v>370275</v>
      </c>
      <c r="G42" s="5">
        <f t="shared" si="4"/>
        <v>1001.285</v>
      </c>
      <c r="H42" s="5">
        <f t="shared" si="5"/>
        <v>937.96</v>
      </c>
      <c r="I42" s="5">
        <f t="shared" si="6"/>
        <v>982.6875</v>
      </c>
      <c r="J42" s="5">
        <f t="shared" si="7"/>
        <v>925.6875</v>
      </c>
      <c r="K42" s="2" t="s">
        <v>19</v>
      </c>
    </row>
    <row r="43" spans="1:11" x14ac:dyDescent="0.35">
      <c r="A43" s="2">
        <v>6</v>
      </c>
      <c r="B43" s="3">
        <v>100</v>
      </c>
      <c r="C43" s="2">
        <v>334671</v>
      </c>
      <c r="D43" s="2">
        <v>310355</v>
      </c>
      <c r="E43" s="2">
        <v>326677</v>
      </c>
      <c r="F43" s="2">
        <v>306149</v>
      </c>
      <c r="G43" s="5">
        <f t="shared" si="4"/>
        <v>1673.355</v>
      </c>
      <c r="H43" s="5">
        <f t="shared" si="5"/>
        <v>1551.7750000000001</v>
      </c>
      <c r="I43" s="5">
        <f t="shared" si="6"/>
        <v>1633.385</v>
      </c>
      <c r="J43" s="5">
        <f t="shared" si="7"/>
        <v>1530.7449999999999</v>
      </c>
      <c r="K43" s="2" t="s">
        <v>19</v>
      </c>
    </row>
    <row r="44" spans="1:11" x14ac:dyDescent="0.35">
      <c r="A44" s="2">
        <v>6</v>
      </c>
      <c r="B44" s="3">
        <v>200</v>
      </c>
      <c r="C44" s="2">
        <v>221325</v>
      </c>
      <c r="D44" s="2">
        <v>202809</v>
      </c>
      <c r="E44" s="2">
        <v>214353</v>
      </c>
      <c r="F44" s="2">
        <v>199538</v>
      </c>
      <c r="G44" s="5">
        <f t="shared" si="4"/>
        <v>2213.25</v>
      </c>
      <c r="H44" s="5">
        <f t="shared" si="5"/>
        <v>2028.09</v>
      </c>
      <c r="I44" s="5">
        <f t="shared" si="6"/>
        <v>2143.5300000000002</v>
      </c>
      <c r="J44" s="5">
        <f t="shared" si="7"/>
        <v>1995.38</v>
      </c>
      <c r="K44" s="2">
        <v>1540</v>
      </c>
    </row>
    <row r="45" spans="1:11" x14ac:dyDescent="0.35">
      <c r="A45" s="2">
        <v>6</v>
      </c>
      <c r="B45" s="3">
        <v>400</v>
      </c>
      <c r="C45" s="2">
        <v>130876</v>
      </c>
      <c r="D45" s="2">
        <v>116551</v>
      </c>
      <c r="E45" s="2">
        <v>125294</v>
      </c>
      <c r="F45" s="2">
        <v>114420</v>
      </c>
      <c r="G45" s="5">
        <f t="shared" si="4"/>
        <v>2617.52</v>
      </c>
      <c r="H45" s="5">
        <f t="shared" si="5"/>
        <v>2331.02</v>
      </c>
      <c r="I45" s="5">
        <f t="shared" si="6"/>
        <v>2505.88</v>
      </c>
      <c r="J45" s="5">
        <f t="shared" si="7"/>
        <v>2288.4</v>
      </c>
      <c r="K45" s="2">
        <v>2509</v>
      </c>
    </row>
    <row r="46" spans="1:11" x14ac:dyDescent="0.35">
      <c r="A46" s="2">
        <v>6</v>
      </c>
      <c r="B46" s="2">
        <v>800</v>
      </c>
      <c r="C46" s="2">
        <v>62866</v>
      </c>
      <c r="D46" s="2">
        <v>57824</v>
      </c>
      <c r="E46" s="2">
        <v>60836</v>
      </c>
      <c r="F46" s="2">
        <v>55371</v>
      </c>
      <c r="G46" s="5">
        <f t="shared" si="4"/>
        <v>2514.64</v>
      </c>
      <c r="H46" s="5">
        <f t="shared" si="5"/>
        <v>2312.96</v>
      </c>
      <c r="I46" s="5">
        <f t="shared" si="6"/>
        <v>2433.44</v>
      </c>
      <c r="J46" s="5">
        <f t="shared" si="7"/>
        <v>2214.84</v>
      </c>
      <c r="K46" s="2">
        <v>2746</v>
      </c>
    </row>
    <row r="47" spans="1:11" x14ac:dyDescent="0.35">
      <c r="A47" s="2">
        <v>7</v>
      </c>
      <c r="B47" s="3">
        <v>12.5</v>
      </c>
      <c r="C47" s="2">
        <v>314188</v>
      </c>
      <c r="D47" s="2">
        <v>278539</v>
      </c>
      <c r="E47" s="2">
        <v>308378</v>
      </c>
      <c r="F47" s="2">
        <v>274115</v>
      </c>
      <c r="G47" s="5">
        <f t="shared" si="4"/>
        <v>196.36750000000001</v>
      </c>
      <c r="H47" s="5">
        <f t="shared" si="5"/>
        <v>174.08687499999999</v>
      </c>
      <c r="I47" s="5">
        <f t="shared" si="6"/>
        <v>192.73625000000001</v>
      </c>
      <c r="J47" s="5">
        <f t="shared" si="7"/>
        <v>171.32187500000001</v>
      </c>
      <c r="K47" s="2" t="s">
        <v>19</v>
      </c>
    </row>
    <row r="48" spans="1:11" x14ac:dyDescent="0.35">
      <c r="A48" s="2">
        <v>7</v>
      </c>
      <c r="B48" s="3">
        <v>25</v>
      </c>
      <c r="C48" s="2">
        <v>416382</v>
      </c>
      <c r="D48" s="2">
        <v>377870</v>
      </c>
      <c r="E48" s="2">
        <v>405225</v>
      </c>
      <c r="F48" s="2">
        <v>371803</v>
      </c>
      <c r="G48" s="5">
        <f t="shared" si="4"/>
        <v>520.47749999999996</v>
      </c>
      <c r="H48" s="5">
        <f t="shared" si="5"/>
        <v>472.33749999999998</v>
      </c>
      <c r="I48" s="5">
        <f t="shared" si="6"/>
        <v>506.53125</v>
      </c>
      <c r="J48" s="5">
        <f t="shared" si="7"/>
        <v>464.75375000000003</v>
      </c>
      <c r="K48" s="2" t="s">
        <v>19</v>
      </c>
    </row>
    <row r="49" spans="1:11" x14ac:dyDescent="0.35">
      <c r="A49" s="2">
        <v>7</v>
      </c>
      <c r="B49" s="3">
        <v>50</v>
      </c>
      <c r="C49" s="2">
        <v>326677</v>
      </c>
      <c r="D49" s="2">
        <v>296076</v>
      </c>
      <c r="E49" s="2">
        <v>316091</v>
      </c>
      <c r="F49" s="2">
        <v>291139</v>
      </c>
      <c r="G49" s="5">
        <f t="shared" si="4"/>
        <v>816.6925</v>
      </c>
      <c r="H49" s="5">
        <f t="shared" si="5"/>
        <v>740.19</v>
      </c>
      <c r="I49" s="5">
        <f t="shared" si="6"/>
        <v>790.22749999999996</v>
      </c>
      <c r="J49" s="5">
        <f t="shared" si="7"/>
        <v>727.84749999999997</v>
      </c>
      <c r="K49" s="2" t="s">
        <v>19</v>
      </c>
    </row>
    <row r="50" spans="1:11" x14ac:dyDescent="0.35">
      <c r="A50" s="2">
        <v>7</v>
      </c>
      <c r="B50" s="3">
        <v>100</v>
      </c>
      <c r="C50" s="2">
        <v>222826</v>
      </c>
      <c r="D50" s="2">
        <v>204305</v>
      </c>
      <c r="E50" s="2">
        <v>214832</v>
      </c>
      <c r="F50" s="2">
        <v>200728</v>
      </c>
      <c r="G50" s="5">
        <f t="shared" si="4"/>
        <v>1114.1300000000001</v>
      </c>
      <c r="H50" s="5">
        <f t="shared" si="5"/>
        <v>1021.525</v>
      </c>
      <c r="I50" s="5">
        <f t="shared" si="6"/>
        <v>1074.1600000000001</v>
      </c>
      <c r="J50" s="5">
        <f t="shared" si="7"/>
        <v>1003.64</v>
      </c>
      <c r="K50" s="2">
        <v>670.4</v>
      </c>
    </row>
    <row r="51" spans="1:11" x14ac:dyDescent="0.35">
      <c r="A51" s="2">
        <v>7</v>
      </c>
      <c r="B51" s="3">
        <v>200</v>
      </c>
      <c r="C51" s="2">
        <v>140551</v>
      </c>
      <c r="D51" s="2">
        <v>125221</v>
      </c>
      <c r="E51" s="2">
        <v>133554</v>
      </c>
      <c r="F51" s="2">
        <v>116260</v>
      </c>
      <c r="G51" s="5">
        <f t="shared" si="4"/>
        <v>1405.51</v>
      </c>
      <c r="H51" s="5">
        <f t="shared" si="5"/>
        <v>1252.21</v>
      </c>
      <c r="I51" s="5">
        <f t="shared" si="6"/>
        <v>1335.54</v>
      </c>
      <c r="J51" s="5">
        <f t="shared" si="7"/>
        <v>1162.5999999999999</v>
      </c>
      <c r="K51" s="2">
        <v>1403</v>
      </c>
    </row>
    <row r="52" spans="1:11" x14ac:dyDescent="0.35">
      <c r="A52" s="2">
        <v>7</v>
      </c>
      <c r="B52" s="3">
        <v>400</v>
      </c>
      <c r="C52" s="2">
        <v>64271</v>
      </c>
      <c r="D52" s="2">
        <v>57715</v>
      </c>
      <c r="E52" s="2">
        <v>60257</v>
      </c>
      <c r="F52" s="2">
        <v>56142</v>
      </c>
      <c r="G52" s="5">
        <f t="shared" si="4"/>
        <v>1285.42</v>
      </c>
      <c r="H52" s="5">
        <f t="shared" si="5"/>
        <v>1154.3</v>
      </c>
      <c r="I52" s="5">
        <f t="shared" si="6"/>
        <v>1205.1400000000001</v>
      </c>
      <c r="J52" s="5">
        <f t="shared" si="7"/>
        <v>1122.8399999999999</v>
      </c>
      <c r="K52" s="2">
        <v>1517</v>
      </c>
    </row>
    <row r="53" spans="1:11" x14ac:dyDescent="0.35">
      <c r="A53" s="2">
        <v>7</v>
      </c>
      <c r="B53" s="2">
        <v>800</v>
      </c>
      <c r="C53" s="2">
        <v>30854</v>
      </c>
      <c r="D53" s="2">
        <v>27782</v>
      </c>
      <c r="E53" s="2">
        <v>28946</v>
      </c>
      <c r="F53" s="2">
        <v>26847</v>
      </c>
      <c r="G53" s="5">
        <f t="shared" si="4"/>
        <v>1234.1600000000001</v>
      </c>
      <c r="H53" s="5">
        <f t="shared" si="5"/>
        <v>1111.28</v>
      </c>
      <c r="I53" s="5">
        <f t="shared" si="6"/>
        <v>1157.8399999999999</v>
      </c>
      <c r="J53" s="5">
        <f t="shared" si="7"/>
        <v>1073.8800000000001</v>
      </c>
      <c r="K53" s="2">
        <v>1828</v>
      </c>
    </row>
    <row r="54" spans="1:11" x14ac:dyDescent="0.35">
      <c r="A54" s="2">
        <v>8</v>
      </c>
      <c r="B54" s="3">
        <v>12.5</v>
      </c>
      <c r="C54" s="2">
        <v>303077</v>
      </c>
      <c r="D54" s="2">
        <v>281159</v>
      </c>
      <c r="E54" s="2">
        <v>299627</v>
      </c>
      <c r="F54" s="2">
        <v>278766</v>
      </c>
      <c r="G54" s="5">
        <f t="shared" si="4"/>
        <v>189.423125</v>
      </c>
      <c r="H54" s="5">
        <f t="shared" si="5"/>
        <v>175.72437500000001</v>
      </c>
      <c r="I54" s="5">
        <f t="shared" si="6"/>
        <v>187.266875</v>
      </c>
      <c r="J54" s="5">
        <f t="shared" si="7"/>
        <v>174.22874999999999</v>
      </c>
      <c r="K54" s="2" t="s">
        <v>19</v>
      </c>
    </row>
    <row r="55" spans="1:11" x14ac:dyDescent="0.35">
      <c r="A55" s="2">
        <v>8</v>
      </c>
      <c r="B55" s="3">
        <v>25</v>
      </c>
      <c r="C55" s="2">
        <v>432191</v>
      </c>
      <c r="D55" s="2">
        <v>411168</v>
      </c>
      <c r="E55" s="2">
        <v>423575</v>
      </c>
      <c r="F55" s="2">
        <v>405656</v>
      </c>
      <c r="G55" s="5">
        <f t="shared" si="4"/>
        <v>540.23874999999998</v>
      </c>
      <c r="H55" s="5">
        <f t="shared" si="5"/>
        <v>513.96</v>
      </c>
      <c r="I55" s="5">
        <f t="shared" si="6"/>
        <v>529.46875</v>
      </c>
      <c r="J55" s="5">
        <f t="shared" si="7"/>
        <v>507.07</v>
      </c>
      <c r="K55" s="2" t="s">
        <v>19</v>
      </c>
    </row>
    <row r="56" spans="1:11" x14ac:dyDescent="0.35">
      <c r="A56" s="2">
        <v>8</v>
      </c>
      <c r="B56" s="3">
        <v>50</v>
      </c>
      <c r="C56" s="2">
        <v>306742</v>
      </c>
      <c r="D56" s="2">
        <v>288949</v>
      </c>
      <c r="E56" s="2">
        <v>296821</v>
      </c>
      <c r="F56" s="2">
        <v>283513</v>
      </c>
      <c r="G56" s="5">
        <f t="shared" si="4"/>
        <v>766.85500000000002</v>
      </c>
      <c r="H56" s="5">
        <f t="shared" si="5"/>
        <v>722.37249999999995</v>
      </c>
      <c r="I56" s="5">
        <f t="shared" si="6"/>
        <v>742.05250000000001</v>
      </c>
      <c r="J56" s="5">
        <f t="shared" si="7"/>
        <v>708.78250000000003</v>
      </c>
      <c r="K56" s="2" t="s">
        <v>19</v>
      </c>
    </row>
    <row r="57" spans="1:11" x14ac:dyDescent="0.35">
      <c r="A57" s="2">
        <v>8</v>
      </c>
      <c r="B57" s="3">
        <v>100</v>
      </c>
      <c r="C57" s="2">
        <v>179751</v>
      </c>
      <c r="D57" s="2">
        <v>166506</v>
      </c>
      <c r="E57" s="2">
        <v>171982</v>
      </c>
      <c r="F57" s="2">
        <v>162920</v>
      </c>
      <c r="G57" s="5">
        <f t="shared" si="4"/>
        <v>898.755</v>
      </c>
      <c r="H57" s="5">
        <f t="shared" si="5"/>
        <v>832.53</v>
      </c>
      <c r="I57" s="5">
        <f t="shared" si="6"/>
        <v>859.91</v>
      </c>
      <c r="J57" s="5">
        <f t="shared" si="7"/>
        <v>814.6</v>
      </c>
      <c r="K57" s="2">
        <v>439.3</v>
      </c>
    </row>
    <row r="58" spans="1:11" x14ac:dyDescent="0.35">
      <c r="A58" s="2">
        <v>8</v>
      </c>
      <c r="B58" s="3">
        <v>200</v>
      </c>
      <c r="C58" s="2">
        <v>102197</v>
      </c>
      <c r="D58" s="2">
        <v>93326</v>
      </c>
      <c r="E58" s="2">
        <v>97233</v>
      </c>
      <c r="F58" s="2">
        <v>91168</v>
      </c>
      <c r="G58" s="5">
        <f t="shared" si="4"/>
        <v>1021.97</v>
      </c>
      <c r="H58" s="5">
        <f t="shared" si="5"/>
        <v>933.26</v>
      </c>
      <c r="I58" s="5">
        <f t="shared" si="6"/>
        <v>972.33</v>
      </c>
      <c r="J58" s="5">
        <f t="shared" si="7"/>
        <v>911.68</v>
      </c>
      <c r="K58" s="2">
        <v>776.2</v>
      </c>
    </row>
    <row r="59" spans="1:11" x14ac:dyDescent="0.35">
      <c r="A59" s="2">
        <v>8</v>
      </c>
      <c r="B59" s="3">
        <v>400</v>
      </c>
      <c r="C59" s="2">
        <v>56696</v>
      </c>
      <c r="D59" s="2">
        <v>50033</v>
      </c>
      <c r="E59" s="2">
        <v>53099</v>
      </c>
      <c r="F59" s="2">
        <v>48738</v>
      </c>
      <c r="G59" s="5">
        <f t="shared" si="4"/>
        <v>1133.92</v>
      </c>
      <c r="H59" s="5">
        <f t="shared" si="5"/>
        <v>1000.66</v>
      </c>
      <c r="I59" s="5">
        <f t="shared" si="6"/>
        <v>1061.98</v>
      </c>
      <c r="J59" s="5">
        <f t="shared" si="7"/>
        <v>974.76</v>
      </c>
      <c r="K59" s="2">
        <v>1023</v>
      </c>
    </row>
    <row r="60" spans="1:11" x14ac:dyDescent="0.35">
      <c r="A60" s="2">
        <v>8</v>
      </c>
      <c r="B60" s="2">
        <v>800</v>
      </c>
      <c r="C60" s="2">
        <v>27984</v>
      </c>
      <c r="D60" s="2">
        <v>25449</v>
      </c>
      <c r="E60" s="2">
        <v>26948</v>
      </c>
      <c r="F60" s="2">
        <v>24514</v>
      </c>
      <c r="G60" s="5">
        <f t="shared" si="4"/>
        <v>1119.3599999999999</v>
      </c>
      <c r="H60" s="5">
        <f t="shared" si="5"/>
        <v>1017.96</v>
      </c>
      <c r="I60" s="5">
        <f t="shared" si="6"/>
        <v>1077.92</v>
      </c>
      <c r="J60" s="5">
        <f t="shared" si="7"/>
        <v>980.56</v>
      </c>
      <c r="K60" s="2">
        <v>1084</v>
      </c>
    </row>
    <row r="61" spans="1:11" x14ac:dyDescent="0.35">
      <c r="A61" s="2">
        <v>9</v>
      </c>
      <c r="B61" s="3">
        <v>12.5</v>
      </c>
      <c r="C61" s="2">
        <v>358783</v>
      </c>
      <c r="D61" s="2">
        <v>328084</v>
      </c>
      <c r="E61" s="2">
        <v>347525</v>
      </c>
      <c r="F61" s="2">
        <v>320771</v>
      </c>
      <c r="G61" s="5">
        <f t="shared" si="4"/>
        <v>224.239375</v>
      </c>
      <c r="H61" s="5">
        <f t="shared" si="5"/>
        <v>205.05250000000001</v>
      </c>
      <c r="I61" s="5">
        <f t="shared" si="6"/>
        <v>217.203125</v>
      </c>
      <c r="J61" s="5">
        <f t="shared" si="7"/>
        <v>200.481875</v>
      </c>
      <c r="K61" s="2" t="s">
        <v>19</v>
      </c>
    </row>
    <row r="62" spans="1:11" x14ac:dyDescent="0.35">
      <c r="A62" s="2">
        <v>9</v>
      </c>
      <c r="B62" s="3">
        <v>25</v>
      </c>
      <c r="C62" s="2">
        <v>279358</v>
      </c>
      <c r="D62" s="2">
        <v>253933</v>
      </c>
      <c r="E62" s="2">
        <v>267072</v>
      </c>
      <c r="F62" s="2">
        <v>247062</v>
      </c>
      <c r="G62" s="5">
        <f t="shared" si="4"/>
        <v>349.19749999999999</v>
      </c>
      <c r="H62" s="5">
        <f t="shared" si="5"/>
        <v>317.41624999999999</v>
      </c>
      <c r="I62" s="5">
        <f t="shared" si="6"/>
        <v>333.84</v>
      </c>
      <c r="J62" s="5">
        <f t="shared" si="7"/>
        <v>308.82749999999999</v>
      </c>
      <c r="K62" s="2" t="s">
        <v>19</v>
      </c>
    </row>
    <row r="63" spans="1:11" x14ac:dyDescent="0.35">
      <c r="A63" s="2">
        <v>9</v>
      </c>
      <c r="B63" s="3">
        <v>50</v>
      </c>
      <c r="C63" s="2">
        <v>189792</v>
      </c>
      <c r="D63" s="2">
        <v>169168</v>
      </c>
      <c r="E63" s="2">
        <v>179359</v>
      </c>
      <c r="F63" s="2">
        <v>164494</v>
      </c>
      <c r="G63" s="5">
        <f t="shared" si="4"/>
        <v>474.48</v>
      </c>
      <c r="H63" s="5">
        <f t="shared" si="5"/>
        <v>422.92</v>
      </c>
      <c r="I63" s="5">
        <f t="shared" si="6"/>
        <v>448.39749999999998</v>
      </c>
      <c r="J63" s="5">
        <f t="shared" si="7"/>
        <v>411.23500000000001</v>
      </c>
      <c r="K63" s="2" t="s">
        <v>19</v>
      </c>
    </row>
    <row r="64" spans="1:11" x14ac:dyDescent="0.35">
      <c r="A64" s="2">
        <v>9</v>
      </c>
      <c r="B64" s="3">
        <v>100</v>
      </c>
      <c r="C64" s="2">
        <v>140482</v>
      </c>
      <c r="D64" s="2">
        <v>125192</v>
      </c>
      <c r="E64" s="2">
        <v>132410</v>
      </c>
      <c r="F64" s="2">
        <v>121748</v>
      </c>
      <c r="G64" s="5">
        <f t="shared" si="4"/>
        <v>702.41</v>
      </c>
      <c r="H64" s="5">
        <f t="shared" si="5"/>
        <v>625.96</v>
      </c>
      <c r="I64" s="5">
        <f t="shared" si="6"/>
        <v>662.05</v>
      </c>
      <c r="J64" s="5">
        <f t="shared" si="7"/>
        <v>608.74</v>
      </c>
      <c r="K64" s="2">
        <v>585.9</v>
      </c>
    </row>
    <row r="65" spans="1:11" x14ac:dyDescent="0.35">
      <c r="A65" s="2">
        <v>9</v>
      </c>
      <c r="B65" s="3">
        <v>200</v>
      </c>
      <c r="C65" s="2">
        <v>109199</v>
      </c>
      <c r="D65" s="2">
        <v>98686</v>
      </c>
      <c r="E65" s="2">
        <v>103587</v>
      </c>
      <c r="F65" s="2">
        <v>96469</v>
      </c>
      <c r="G65" s="5">
        <f t="shared" si="4"/>
        <v>1091.99</v>
      </c>
      <c r="H65" s="5">
        <f t="shared" si="5"/>
        <v>986.86</v>
      </c>
      <c r="I65" s="5">
        <f t="shared" si="6"/>
        <v>1035.8699999999999</v>
      </c>
      <c r="J65" s="5">
        <f t="shared" si="7"/>
        <v>964.69</v>
      </c>
      <c r="K65" s="2">
        <v>1008</v>
      </c>
    </row>
    <row r="66" spans="1:11" x14ac:dyDescent="0.35">
      <c r="A66" s="2">
        <v>9</v>
      </c>
      <c r="B66" s="3">
        <v>400</v>
      </c>
      <c r="C66" s="2">
        <v>66466</v>
      </c>
      <c r="D66" s="2">
        <v>58545</v>
      </c>
      <c r="E66" s="2">
        <v>62228</v>
      </c>
      <c r="F66" s="2">
        <v>57220</v>
      </c>
      <c r="G66" s="5">
        <f t="shared" si="4"/>
        <v>1329.32</v>
      </c>
      <c r="H66" s="5">
        <f t="shared" si="5"/>
        <v>1170.9000000000001</v>
      </c>
      <c r="I66" s="5">
        <f t="shared" si="6"/>
        <v>1244.56</v>
      </c>
      <c r="J66" s="5">
        <f t="shared" si="7"/>
        <v>1144.4000000000001</v>
      </c>
      <c r="K66" s="2">
        <v>1379</v>
      </c>
    </row>
    <row r="67" spans="1:11" x14ac:dyDescent="0.35">
      <c r="A67" s="2">
        <v>9</v>
      </c>
      <c r="B67" s="2">
        <v>800</v>
      </c>
      <c r="C67" s="2">
        <v>34849</v>
      </c>
      <c r="D67" s="2">
        <v>31274</v>
      </c>
      <c r="E67" s="2">
        <v>33699</v>
      </c>
      <c r="F67" s="2">
        <v>29743</v>
      </c>
      <c r="G67" s="5">
        <f t="shared" si="4"/>
        <v>1393.96</v>
      </c>
      <c r="H67" s="5">
        <f t="shared" si="5"/>
        <v>1250.96</v>
      </c>
      <c r="I67" s="5">
        <f t="shared" si="6"/>
        <v>1347.96</v>
      </c>
      <c r="J67" s="5">
        <f t="shared" si="7"/>
        <v>1189.72</v>
      </c>
      <c r="K67" s="2">
        <v>1617</v>
      </c>
    </row>
    <row r="68" spans="1:11" x14ac:dyDescent="0.35">
      <c r="A68" s="2">
        <v>10</v>
      </c>
      <c r="B68" s="3">
        <v>12.5</v>
      </c>
      <c r="C68" s="2">
        <v>281839</v>
      </c>
      <c r="D68" s="2">
        <v>246085</v>
      </c>
      <c r="E68" s="2">
        <v>269130</v>
      </c>
      <c r="F68" s="2">
        <v>236254</v>
      </c>
      <c r="G68" s="5">
        <f t="shared" si="4"/>
        <v>176.14937499999999</v>
      </c>
      <c r="H68" s="5">
        <f t="shared" si="5"/>
        <v>153.80312499999999</v>
      </c>
      <c r="I68" s="5">
        <f t="shared" si="6"/>
        <v>168.20625000000001</v>
      </c>
      <c r="J68" s="5">
        <f t="shared" si="7"/>
        <v>147.65875</v>
      </c>
      <c r="K68" s="2" t="s">
        <v>19</v>
      </c>
    </row>
    <row r="69" spans="1:11" x14ac:dyDescent="0.35">
      <c r="A69" s="2">
        <v>10</v>
      </c>
      <c r="B69" s="3">
        <v>25</v>
      </c>
      <c r="C69" s="2">
        <v>421130</v>
      </c>
      <c r="D69" s="2">
        <v>372458</v>
      </c>
      <c r="E69" s="2">
        <v>403668</v>
      </c>
      <c r="F69" s="2">
        <v>361316</v>
      </c>
      <c r="G69" s="5">
        <f t="shared" ref="G69:G88" si="8">((C69*50)*B69)/1000000</f>
        <v>526.41250000000002</v>
      </c>
      <c r="H69" s="5">
        <f t="shared" ref="H69:H88" si="9">((D69*50)*B69)/1000000</f>
        <v>465.57249999999999</v>
      </c>
      <c r="I69" s="5">
        <f t="shared" ref="I69:I88" si="10">((E69*50)*B69)/1000000</f>
        <v>504.58499999999998</v>
      </c>
      <c r="J69" s="5">
        <f t="shared" ref="J69:J88" si="11">((F69*50)*B69)/1000000</f>
        <v>451.64499999999998</v>
      </c>
      <c r="K69" s="2" t="s">
        <v>19</v>
      </c>
    </row>
    <row r="70" spans="1:11" x14ac:dyDescent="0.35">
      <c r="A70" s="2">
        <v>10</v>
      </c>
      <c r="B70" s="3">
        <v>50</v>
      </c>
      <c r="C70" s="2">
        <v>318280</v>
      </c>
      <c r="D70" s="2">
        <v>277966</v>
      </c>
      <c r="E70" s="2">
        <v>300064</v>
      </c>
      <c r="F70" s="2">
        <v>268337</v>
      </c>
      <c r="G70" s="5">
        <f t="shared" si="8"/>
        <v>795.7</v>
      </c>
      <c r="H70" s="5">
        <f t="shared" si="9"/>
        <v>694.91499999999996</v>
      </c>
      <c r="I70" s="5">
        <f t="shared" si="10"/>
        <v>750.16</v>
      </c>
      <c r="J70" s="5">
        <f t="shared" si="11"/>
        <v>670.84249999999997</v>
      </c>
      <c r="K70" s="2">
        <v>331</v>
      </c>
    </row>
    <row r="71" spans="1:11" x14ac:dyDescent="0.35">
      <c r="A71" s="2">
        <v>10</v>
      </c>
      <c r="B71" s="3">
        <v>100</v>
      </c>
      <c r="C71" s="2">
        <v>213367</v>
      </c>
      <c r="D71" s="2">
        <v>183727</v>
      </c>
      <c r="E71" s="2">
        <v>199466</v>
      </c>
      <c r="F71" s="2">
        <v>177685</v>
      </c>
      <c r="G71" s="5">
        <f t="shared" si="8"/>
        <v>1066.835</v>
      </c>
      <c r="H71" s="5">
        <f t="shared" si="9"/>
        <v>918.63499999999999</v>
      </c>
      <c r="I71" s="5">
        <f t="shared" si="10"/>
        <v>997.33</v>
      </c>
      <c r="J71" s="5">
        <f t="shared" si="11"/>
        <v>888.42499999999995</v>
      </c>
      <c r="K71" s="2">
        <v>730.4</v>
      </c>
    </row>
    <row r="72" spans="1:11" x14ac:dyDescent="0.35">
      <c r="A72" s="2">
        <v>10</v>
      </c>
      <c r="B72" s="3">
        <v>200</v>
      </c>
      <c r="C72" s="2">
        <v>117759</v>
      </c>
      <c r="D72" s="2">
        <v>100891</v>
      </c>
      <c r="E72" s="2">
        <v>110169</v>
      </c>
      <c r="F72" s="2">
        <v>97949</v>
      </c>
      <c r="G72" s="5">
        <f t="shared" si="8"/>
        <v>1177.5899999999999</v>
      </c>
      <c r="H72" s="5">
        <f t="shared" si="9"/>
        <v>1008.91</v>
      </c>
      <c r="I72" s="5">
        <f t="shared" si="10"/>
        <v>1101.69</v>
      </c>
      <c r="J72" s="5">
        <f t="shared" si="11"/>
        <v>979.49</v>
      </c>
      <c r="K72" s="2">
        <v>941.6</v>
      </c>
    </row>
    <row r="73" spans="1:11" x14ac:dyDescent="0.35">
      <c r="A73" s="2">
        <v>10</v>
      </c>
      <c r="B73" s="3">
        <v>400</v>
      </c>
      <c r="C73" s="2">
        <v>65235</v>
      </c>
      <c r="D73" s="2">
        <v>61517</v>
      </c>
      <c r="E73" s="2">
        <v>64997</v>
      </c>
      <c r="F73" s="2">
        <v>59282</v>
      </c>
      <c r="G73" s="5">
        <f t="shared" si="8"/>
        <v>1304.7</v>
      </c>
      <c r="H73" s="5">
        <f t="shared" si="9"/>
        <v>1230.3399999999999</v>
      </c>
      <c r="I73" s="5">
        <f t="shared" si="10"/>
        <v>1299.94</v>
      </c>
      <c r="J73" s="5">
        <f t="shared" si="11"/>
        <v>1185.6400000000001</v>
      </c>
      <c r="K73" s="2">
        <v>1238</v>
      </c>
    </row>
    <row r="74" spans="1:11" x14ac:dyDescent="0.35">
      <c r="A74" s="2">
        <v>10</v>
      </c>
      <c r="B74" s="2">
        <v>800</v>
      </c>
      <c r="C74" s="2">
        <v>31848</v>
      </c>
      <c r="D74" s="2">
        <v>28831</v>
      </c>
      <c r="E74" s="2">
        <v>30726</v>
      </c>
      <c r="F74" s="2">
        <v>27836</v>
      </c>
      <c r="G74" s="5">
        <f t="shared" si="8"/>
        <v>1273.92</v>
      </c>
      <c r="H74" s="5">
        <f t="shared" si="9"/>
        <v>1153.24</v>
      </c>
      <c r="I74" s="5">
        <f t="shared" si="10"/>
        <v>1229.04</v>
      </c>
      <c r="J74" s="5">
        <f t="shared" si="11"/>
        <v>1113.44</v>
      </c>
      <c r="K74" s="2">
        <v>1396</v>
      </c>
    </row>
    <row r="75" spans="1:11" x14ac:dyDescent="0.35">
      <c r="A75" s="7">
        <v>11</v>
      </c>
      <c r="B75" s="8">
        <v>12.5</v>
      </c>
      <c r="C75" s="6">
        <v>104738</v>
      </c>
      <c r="D75" s="6">
        <v>98815</v>
      </c>
      <c r="E75" s="6">
        <v>100496</v>
      </c>
      <c r="F75" s="6">
        <v>90373</v>
      </c>
      <c r="G75" s="9">
        <f t="shared" si="8"/>
        <v>65.461250000000007</v>
      </c>
      <c r="H75" s="9">
        <f t="shared" si="9"/>
        <v>61.759374999999999</v>
      </c>
      <c r="I75" s="9">
        <f t="shared" si="10"/>
        <v>62.81</v>
      </c>
      <c r="J75" s="9">
        <f t="shared" si="11"/>
        <v>56.483125000000001</v>
      </c>
      <c r="K75" s="7" t="s">
        <v>19</v>
      </c>
    </row>
    <row r="76" spans="1:11" x14ac:dyDescent="0.35">
      <c r="A76" s="7">
        <v>11</v>
      </c>
      <c r="B76" s="8">
        <v>25</v>
      </c>
      <c r="C76" s="6">
        <v>399784</v>
      </c>
      <c r="D76" s="6">
        <v>349927</v>
      </c>
      <c r="E76" s="6">
        <v>378291</v>
      </c>
      <c r="F76" s="6">
        <v>328739</v>
      </c>
      <c r="G76" s="9">
        <f t="shared" si="8"/>
        <v>499.73</v>
      </c>
      <c r="H76" s="9">
        <f t="shared" si="9"/>
        <v>437.40875</v>
      </c>
      <c r="I76" s="9">
        <f t="shared" si="10"/>
        <v>472.86374999999998</v>
      </c>
      <c r="J76" s="9">
        <f t="shared" si="11"/>
        <v>410.92374999999998</v>
      </c>
      <c r="K76" s="7" t="s">
        <v>19</v>
      </c>
    </row>
    <row r="77" spans="1:11" x14ac:dyDescent="0.35">
      <c r="A77" s="7">
        <v>11</v>
      </c>
      <c r="B77" s="8">
        <v>50</v>
      </c>
      <c r="C77" s="6">
        <v>318274</v>
      </c>
      <c r="D77" s="6">
        <v>259374</v>
      </c>
      <c r="E77" s="6">
        <v>29815</v>
      </c>
      <c r="F77" s="6">
        <v>237882</v>
      </c>
      <c r="G77" s="9">
        <f t="shared" si="8"/>
        <v>795.68499999999995</v>
      </c>
      <c r="H77" s="9">
        <f t="shared" si="9"/>
        <v>648.43499999999995</v>
      </c>
      <c r="I77" s="9">
        <f t="shared" si="10"/>
        <v>74.537499999999994</v>
      </c>
      <c r="J77" s="9">
        <f t="shared" si="11"/>
        <v>594.70500000000004</v>
      </c>
      <c r="K77" s="7" t="s">
        <v>19</v>
      </c>
    </row>
    <row r="78" spans="1:11" x14ac:dyDescent="0.35">
      <c r="A78" s="7">
        <v>11</v>
      </c>
      <c r="B78" s="8">
        <v>100</v>
      </c>
      <c r="C78" s="6">
        <v>174589</v>
      </c>
      <c r="D78" s="6">
        <v>154281</v>
      </c>
      <c r="E78" s="6">
        <v>162947</v>
      </c>
      <c r="F78" s="6">
        <v>142855</v>
      </c>
      <c r="G78" s="9">
        <f t="shared" si="8"/>
        <v>872.94500000000005</v>
      </c>
      <c r="H78" s="9">
        <f t="shared" si="9"/>
        <v>771.40499999999997</v>
      </c>
      <c r="I78" s="9">
        <f t="shared" si="10"/>
        <v>814.73500000000001</v>
      </c>
      <c r="J78" s="9">
        <f t="shared" si="11"/>
        <v>714.27499999999998</v>
      </c>
      <c r="K78" s="10">
        <v>816.9</v>
      </c>
    </row>
    <row r="79" spans="1:11" x14ac:dyDescent="0.35">
      <c r="A79" s="7">
        <v>11</v>
      </c>
      <c r="B79" s="8">
        <v>200</v>
      </c>
      <c r="C79" s="6">
        <v>138945</v>
      </c>
      <c r="D79" s="6">
        <v>123846</v>
      </c>
      <c r="E79" s="6">
        <v>132564</v>
      </c>
      <c r="F79" s="6">
        <v>120661</v>
      </c>
      <c r="G79" s="9">
        <f t="shared" si="8"/>
        <v>1389.45</v>
      </c>
      <c r="H79" s="9">
        <f t="shared" si="9"/>
        <v>1238.46</v>
      </c>
      <c r="I79" s="9">
        <f t="shared" si="10"/>
        <v>1325.64</v>
      </c>
      <c r="J79" s="9">
        <f t="shared" si="11"/>
        <v>1206.6099999999999</v>
      </c>
      <c r="K79" s="10">
        <v>1168</v>
      </c>
    </row>
    <row r="80" spans="1:11" x14ac:dyDescent="0.35">
      <c r="A80" s="7">
        <v>11</v>
      </c>
      <c r="B80" s="8">
        <v>400</v>
      </c>
      <c r="C80" s="6">
        <v>72186</v>
      </c>
      <c r="D80" s="6">
        <v>65643</v>
      </c>
      <c r="E80" s="6">
        <v>70486</v>
      </c>
      <c r="F80" s="6">
        <v>62871</v>
      </c>
      <c r="G80" s="9">
        <f t="shared" si="8"/>
        <v>1443.72</v>
      </c>
      <c r="H80" s="9">
        <f t="shared" si="9"/>
        <v>1312.86</v>
      </c>
      <c r="I80" s="9">
        <f t="shared" si="10"/>
        <v>1409.72</v>
      </c>
      <c r="J80" s="9">
        <f t="shared" si="11"/>
        <v>1257.42</v>
      </c>
      <c r="K80" s="10">
        <v>1384</v>
      </c>
    </row>
    <row r="81" spans="1:11" x14ac:dyDescent="0.35">
      <c r="A81" s="7">
        <v>11</v>
      </c>
      <c r="B81" s="7">
        <v>800</v>
      </c>
      <c r="C81" s="7">
        <v>36846</v>
      </c>
      <c r="D81" s="7">
        <v>34183</v>
      </c>
      <c r="E81" s="7">
        <v>35729</v>
      </c>
      <c r="F81" s="7">
        <v>30862</v>
      </c>
      <c r="G81" s="7">
        <f t="shared" si="8"/>
        <v>1473.84</v>
      </c>
      <c r="H81" s="7">
        <f t="shared" si="9"/>
        <v>1367.32</v>
      </c>
      <c r="I81" s="9">
        <f t="shared" si="10"/>
        <v>1429.16</v>
      </c>
      <c r="J81" s="7">
        <f t="shared" si="11"/>
        <v>1234.48</v>
      </c>
      <c r="K81" s="10">
        <v>1528</v>
      </c>
    </row>
    <row r="82" spans="1:11" x14ac:dyDescent="0.35">
      <c r="A82" s="7">
        <v>12</v>
      </c>
      <c r="B82" s="8">
        <v>12.5</v>
      </c>
      <c r="C82" s="6">
        <v>47982</v>
      </c>
      <c r="D82" s="6">
        <v>42019</v>
      </c>
      <c r="E82" s="6">
        <v>42689</v>
      </c>
      <c r="F82" s="6">
        <v>37818</v>
      </c>
      <c r="G82" s="9">
        <f t="shared" si="8"/>
        <v>29.98875</v>
      </c>
      <c r="H82" s="9">
        <f t="shared" si="9"/>
        <v>26.261875</v>
      </c>
      <c r="I82" s="9">
        <f t="shared" si="10"/>
        <v>26.680624999999999</v>
      </c>
      <c r="J82" s="9">
        <f t="shared" si="11"/>
        <v>23.63625</v>
      </c>
      <c r="K82" s="7" t="s">
        <v>19</v>
      </c>
    </row>
    <row r="83" spans="1:11" x14ac:dyDescent="0.35">
      <c r="A83" s="7">
        <v>12</v>
      </c>
      <c r="B83" s="8">
        <v>25</v>
      </c>
      <c r="C83" s="6">
        <v>219154</v>
      </c>
      <c r="D83" s="6">
        <v>199147</v>
      </c>
      <c r="E83" s="6">
        <v>211961</v>
      </c>
      <c r="F83" s="6">
        <v>186835</v>
      </c>
      <c r="G83" s="9">
        <f t="shared" si="8"/>
        <v>273.9425</v>
      </c>
      <c r="H83" s="9">
        <f t="shared" si="9"/>
        <v>248.93375</v>
      </c>
      <c r="I83" s="9">
        <f t="shared" si="10"/>
        <v>264.95125000000002</v>
      </c>
      <c r="J83" s="9">
        <f t="shared" si="11"/>
        <v>233.54374999999999</v>
      </c>
      <c r="K83" s="7" t="s">
        <v>19</v>
      </c>
    </row>
    <row r="84" spans="1:11" x14ac:dyDescent="0.35">
      <c r="A84" s="7">
        <v>12</v>
      </c>
      <c r="B84" s="8">
        <v>50</v>
      </c>
      <c r="C84" s="6">
        <v>354698</v>
      </c>
      <c r="D84" s="6">
        <v>301447</v>
      </c>
      <c r="E84" s="6">
        <v>329842</v>
      </c>
      <c r="F84" s="6">
        <v>286381</v>
      </c>
      <c r="G84" s="9">
        <f t="shared" si="8"/>
        <v>886.745</v>
      </c>
      <c r="H84" s="9">
        <f t="shared" si="9"/>
        <v>753.61749999999995</v>
      </c>
      <c r="I84" s="9">
        <f t="shared" si="10"/>
        <v>824.60500000000002</v>
      </c>
      <c r="J84" s="9">
        <f t="shared" si="11"/>
        <v>715.95249999999999</v>
      </c>
      <c r="K84" s="7">
        <v>286.39999999999998</v>
      </c>
    </row>
    <row r="85" spans="1:11" x14ac:dyDescent="0.35">
      <c r="A85" s="7">
        <v>12</v>
      </c>
      <c r="B85" s="8">
        <v>100</v>
      </c>
      <c r="C85" s="6">
        <v>327271</v>
      </c>
      <c r="D85" s="6">
        <v>284146</v>
      </c>
      <c r="E85" s="6">
        <v>302761</v>
      </c>
      <c r="F85" s="6">
        <v>269819</v>
      </c>
      <c r="G85" s="9">
        <f t="shared" si="8"/>
        <v>1636.355</v>
      </c>
      <c r="H85" s="9">
        <f t="shared" si="9"/>
        <v>1420.73</v>
      </c>
      <c r="I85" s="9">
        <f t="shared" si="10"/>
        <v>1513.8050000000001</v>
      </c>
      <c r="J85" s="9">
        <f t="shared" si="11"/>
        <v>1349.095</v>
      </c>
      <c r="K85" s="7">
        <v>1075</v>
      </c>
    </row>
    <row r="86" spans="1:11" x14ac:dyDescent="0.35">
      <c r="A86" s="7">
        <v>12</v>
      </c>
      <c r="B86" s="8">
        <v>200</v>
      </c>
      <c r="C86" s="6">
        <v>226545</v>
      </c>
      <c r="D86" s="6">
        <v>190581</v>
      </c>
      <c r="E86" s="6">
        <v>218205</v>
      </c>
      <c r="F86" s="6">
        <v>187927</v>
      </c>
      <c r="G86" s="9">
        <f t="shared" si="8"/>
        <v>2265.4499999999998</v>
      </c>
      <c r="H86" s="9">
        <f t="shared" si="9"/>
        <v>1905.81</v>
      </c>
      <c r="I86" s="9">
        <f t="shared" si="10"/>
        <v>2182.0500000000002</v>
      </c>
      <c r="J86" s="9">
        <f t="shared" si="11"/>
        <v>1879.27</v>
      </c>
      <c r="K86" s="7">
        <v>1769</v>
      </c>
    </row>
    <row r="87" spans="1:11" x14ac:dyDescent="0.35">
      <c r="A87" s="7">
        <v>12</v>
      </c>
      <c r="B87" s="8">
        <v>400</v>
      </c>
      <c r="C87" s="6">
        <v>113463</v>
      </c>
      <c r="D87" s="6">
        <v>99258</v>
      </c>
      <c r="E87" s="6">
        <v>104629</v>
      </c>
      <c r="F87" s="6">
        <v>96843</v>
      </c>
      <c r="G87" s="9">
        <f t="shared" si="8"/>
        <v>2269.2600000000002</v>
      </c>
      <c r="H87" s="9">
        <f t="shared" si="9"/>
        <v>1985.16</v>
      </c>
      <c r="I87" s="9">
        <f t="shared" si="10"/>
        <v>2092.58</v>
      </c>
      <c r="J87" s="9">
        <f t="shared" si="11"/>
        <v>1936.86</v>
      </c>
      <c r="K87" s="7">
        <v>2128</v>
      </c>
    </row>
    <row r="88" spans="1:11" x14ac:dyDescent="0.35">
      <c r="A88" s="7">
        <v>12</v>
      </c>
      <c r="B88" s="7">
        <v>800</v>
      </c>
      <c r="C88" s="6">
        <v>54989</v>
      </c>
      <c r="D88" s="6">
        <v>49616</v>
      </c>
      <c r="E88" s="6">
        <v>53842</v>
      </c>
      <c r="F88" s="6">
        <v>47622</v>
      </c>
      <c r="G88" s="9">
        <f t="shared" si="8"/>
        <v>2199.56</v>
      </c>
      <c r="H88" s="9">
        <f t="shared" si="9"/>
        <v>1984.64</v>
      </c>
      <c r="I88" s="9">
        <f t="shared" si="10"/>
        <v>2153.6799999999998</v>
      </c>
      <c r="J88" s="9">
        <f t="shared" si="11"/>
        <v>1904.88</v>
      </c>
      <c r="K88" s="7">
        <v>246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51106-6A5B-4365-8E1A-2B2DC653FDF1}">
  <dimension ref="A1:K35"/>
  <sheetViews>
    <sheetView workbookViewId="0">
      <selection sqref="A1:XFD2"/>
    </sheetView>
  </sheetViews>
  <sheetFormatPr defaultRowHeight="14.5" x14ac:dyDescent="0.35"/>
  <cols>
    <col min="2" max="2" width="10" customWidth="1"/>
    <col min="3" max="5" width="11.26953125" customWidth="1"/>
    <col min="6" max="6" width="14" style="21" customWidth="1"/>
    <col min="7" max="7" width="11.26953125" customWidth="1"/>
    <col min="8" max="8" width="19.26953125" customWidth="1"/>
    <col min="9" max="9" width="11.26953125" customWidth="1"/>
    <col min="10" max="10" width="14.08984375" customWidth="1"/>
    <col min="11" max="11" width="12" customWidth="1"/>
  </cols>
  <sheetData>
    <row r="1" spans="1:11" s="23" customFormat="1" ht="14" x14ac:dyDescent="0.3">
      <c r="A1" s="22" t="s">
        <v>3</v>
      </c>
      <c r="E1" s="22" t="s">
        <v>57</v>
      </c>
    </row>
    <row r="2" spans="1:11" s="23" customFormat="1" ht="14" x14ac:dyDescent="0.3">
      <c r="A2" s="22"/>
    </row>
    <row r="3" spans="1:11" x14ac:dyDescent="0.35">
      <c r="A3" s="22" t="s">
        <v>29</v>
      </c>
    </row>
    <row r="4" spans="1:11" x14ac:dyDescent="0.35">
      <c r="A4" s="14" t="s">
        <v>28</v>
      </c>
      <c r="B4" s="14" t="s">
        <v>27</v>
      </c>
      <c r="C4" s="1" t="s">
        <v>20</v>
      </c>
      <c r="D4" s="1" t="s">
        <v>21</v>
      </c>
      <c r="E4" s="1" t="s">
        <v>22</v>
      </c>
      <c r="F4" s="12" t="s">
        <v>23</v>
      </c>
      <c r="G4" s="1" t="s">
        <v>24</v>
      </c>
      <c r="H4" s="1" t="s">
        <v>26</v>
      </c>
      <c r="I4" s="1" t="s">
        <v>32</v>
      </c>
      <c r="J4" s="1" t="s">
        <v>25</v>
      </c>
      <c r="K4" s="12" t="s">
        <v>35</v>
      </c>
    </row>
    <row r="5" spans="1:11" x14ac:dyDescent="0.35">
      <c r="A5" s="13">
        <v>1</v>
      </c>
      <c r="B5" s="13">
        <v>1</v>
      </c>
      <c r="C5" s="2">
        <v>61514</v>
      </c>
      <c r="D5" s="2">
        <v>56033</v>
      </c>
      <c r="E5" s="2">
        <v>57889</v>
      </c>
      <c r="F5" s="6">
        <v>53735</v>
      </c>
      <c r="G5" s="5">
        <f>((C5*50)*400)/1000000</f>
        <v>1230.28</v>
      </c>
      <c r="H5" s="5">
        <f t="shared" ref="H5:J5" si="0">((D5*50)*400)/1000000</f>
        <v>1120.6600000000001</v>
      </c>
      <c r="I5" s="5">
        <f t="shared" si="0"/>
        <v>1157.78</v>
      </c>
      <c r="J5" s="5">
        <f t="shared" si="0"/>
        <v>1074.7</v>
      </c>
      <c r="K5" s="2">
        <v>1171</v>
      </c>
    </row>
    <row r="6" spans="1:11" x14ac:dyDescent="0.35">
      <c r="A6" s="13">
        <v>1</v>
      </c>
      <c r="B6" s="13">
        <v>2</v>
      </c>
      <c r="C6" s="2">
        <v>60684</v>
      </c>
      <c r="D6" s="2">
        <v>56829</v>
      </c>
      <c r="E6" s="2">
        <v>58239</v>
      </c>
      <c r="F6" s="6">
        <v>54937</v>
      </c>
      <c r="G6" s="5">
        <f t="shared" ref="G6:G25" si="1">((C6*50)*400)/1000000</f>
        <v>1213.68</v>
      </c>
      <c r="H6" s="5">
        <f t="shared" ref="H6:H26" si="2">((D6*50)*400)/1000000</f>
        <v>1136.58</v>
      </c>
      <c r="I6" s="5">
        <f t="shared" ref="I6:I26" si="3">((E6*50)*400)/1000000</f>
        <v>1164.78</v>
      </c>
      <c r="J6" s="5">
        <f t="shared" ref="J6:J26" si="4">((F6*50)*400)/1000000</f>
        <v>1098.74</v>
      </c>
      <c r="K6" s="13">
        <v>1214</v>
      </c>
    </row>
    <row r="7" spans="1:11" x14ac:dyDescent="0.35">
      <c r="A7" s="13">
        <v>1</v>
      </c>
      <c r="B7" s="13">
        <v>3</v>
      </c>
      <c r="C7" s="2">
        <v>60893</v>
      </c>
      <c r="D7" s="2">
        <v>56245</v>
      </c>
      <c r="E7" s="2">
        <v>57927</v>
      </c>
      <c r="F7" s="6">
        <v>53996</v>
      </c>
      <c r="G7" s="5">
        <f t="shared" si="1"/>
        <v>1217.8599999999999</v>
      </c>
      <c r="H7" s="5">
        <f t="shared" si="2"/>
        <v>1124.9000000000001</v>
      </c>
      <c r="I7" s="5">
        <f t="shared" si="3"/>
        <v>1158.54</v>
      </c>
      <c r="J7" s="5">
        <f t="shared" si="4"/>
        <v>1079.92</v>
      </c>
      <c r="K7" s="13">
        <v>1189</v>
      </c>
    </row>
    <row r="8" spans="1:11" x14ac:dyDescent="0.35">
      <c r="A8" s="13">
        <v>1</v>
      </c>
      <c r="B8" s="13">
        <v>4</v>
      </c>
      <c r="C8" s="2">
        <v>61247</v>
      </c>
      <c r="D8" s="2">
        <v>57138</v>
      </c>
      <c r="E8" s="2">
        <v>58117</v>
      </c>
      <c r="F8" s="6">
        <v>54003</v>
      </c>
      <c r="G8" s="5">
        <f t="shared" si="1"/>
        <v>1224.94</v>
      </c>
      <c r="H8" s="5">
        <f t="shared" si="2"/>
        <v>1142.76</v>
      </c>
      <c r="I8" s="5">
        <f t="shared" si="3"/>
        <v>1162.3399999999999</v>
      </c>
      <c r="J8" s="5">
        <f t="shared" si="4"/>
        <v>1080.06</v>
      </c>
      <c r="K8" s="13">
        <v>1196</v>
      </c>
    </row>
    <row r="9" spans="1:11" x14ac:dyDescent="0.35">
      <c r="A9" s="13">
        <v>1</v>
      </c>
      <c r="B9" s="13">
        <v>5</v>
      </c>
      <c r="C9" s="2">
        <v>61152</v>
      </c>
      <c r="D9" s="2">
        <v>56682</v>
      </c>
      <c r="E9" s="2">
        <v>57937</v>
      </c>
      <c r="F9" s="6">
        <v>54139</v>
      </c>
      <c r="G9" s="5">
        <f t="shared" ref="G9" si="5">((C9*50)*400)/1000000</f>
        <v>1223.04</v>
      </c>
      <c r="H9" s="5">
        <f t="shared" ref="H9" si="6">((D9*50)*400)/1000000</f>
        <v>1133.6400000000001</v>
      </c>
      <c r="I9" s="5">
        <f t="shared" ref="I9" si="7">((E9*50)*400)/1000000</f>
        <v>1158.74</v>
      </c>
      <c r="J9" s="5">
        <f t="shared" ref="J9" si="8">((F9*50)*400)/1000000</f>
        <v>1082.78</v>
      </c>
      <c r="K9" s="2">
        <v>1252</v>
      </c>
    </row>
    <row r="10" spans="1:11" x14ac:dyDescent="0.35">
      <c r="A10" s="13">
        <v>1</v>
      </c>
      <c r="B10" s="13">
        <v>6</v>
      </c>
      <c r="C10" s="2">
        <v>60839</v>
      </c>
      <c r="D10" s="2">
        <v>56116</v>
      </c>
      <c r="E10" s="2">
        <v>57294</v>
      </c>
      <c r="F10" s="6">
        <v>53727</v>
      </c>
      <c r="G10" s="5">
        <f t="shared" si="1"/>
        <v>1216.78</v>
      </c>
      <c r="H10" s="5">
        <f t="shared" si="2"/>
        <v>1122.32</v>
      </c>
      <c r="I10" s="5">
        <f t="shared" si="3"/>
        <v>1145.8800000000001</v>
      </c>
      <c r="J10" s="5">
        <f t="shared" si="4"/>
        <v>1074.54</v>
      </c>
      <c r="K10" s="13">
        <v>1207</v>
      </c>
    </row>
    <row r="11" spans="1:11" x14ac:dyDescent="0.35">
      <c r="A11" s="13">
        <v>1</v>
      </c>
      <c r="B11" s="13">
        <v>7</v>
      </c>
      <c r="C11" s="2">
        <v>61374</v>
      </c>
      <c r="D11" s="2">
        <v>56926</v>
      </c>
      <c r="E11" s="2">
        <v>58038</v>
      </c>
      <c r="F11" s="6">
        <v>54278</v>
      </c>
      <c r="G11" s="5">
        <f t="shared" si="1"/>
        <v>1227.48</v>
      </c>
      <c r="H11" s="5">
        <f t="shared" si="2"/>
        <v>1138.52</v>
      </c>
      <c r="I11" s="5">
        <f t="shared" si="3"/>
        <v>1160.76</v>
      </c>
      <c r="J11" s="5">
        <f t="shared" si="4"/>
        <v>1085.56</v>
      </c>
      <c r="K11" s="13">
        <v>1183</v>
      </c>
    </row>
    <row r="12" spans="1:11" x14ac:dyDescent="0.35">
      <c r="A12" s="13">
        <v>1</v>
      </c>
      <c r="B12" s="13">
        <v>8</v>
      </c>
      <c r="C12" s="2">
        <v>61195</v>
      </c>
      <c r="D12" s="2">
        <v>56117</v>
      </c>
      <c r="E12" s="2">
        <v>57839</v>
      </c>
      <c r="F12" s="6">
        <v>53958</v>
      </c>
      <c r="G12" s="5">
        <f t="shared" si="1"/>
        <v>1223.9000000000001</v>
      </c>
      <c r="H12" s="5">
        <f t="shared" si="2"/>
        <v>1122.3399999999999</v>
      </c>
      <c r="I12" s="5">
        <f t="shared" si="3"/>
        <v>1156.78</v>
      </c>
      <c r="J12" s="5">
        <f t="shared" si="4"/>
        <v>1079.1600000000001</v>
      </c>
      <c r="K12" s="13">
        <v>1232</v>
      </c>
    </row>
    <row r="13" spans="1:11" x14ac:dyDescent="0.35">
      <c r="A13" s="13">
        <v>1</v>
      </c>
      <c r="B13" s="13">
        <v>9</v>
      </c>
      <c r="C13" s="2">
        <v>60841</v>
      </c>
      <c r="D13" s="2">
        <v>57057</v>
      </c>
      <c r="E13" s="2">
        <v>58113</v>
      </c>
      <c r="F13" s="6">
        <v>53879</v>
      </c>
      <c r="G13" s="5">
        <f t="shared" si="1"/>
        <v>1216.82</v>
      </c>
      <c r="H13" s="5">
        <f t="shared" si="2"/>
        <v>1141.1400000000001</v>
      </c>
      <c r="I13" s="5">
        <f t="shared" si="3"/>
        <v>1162.26</v>
      </c>
      <c r="J13" s="5">
        <f t="shared" si="4"/>
        <v>1077.58</v>
      </c>
      <c r="K13" s="13">
        <v>1179</v>
      </c>
    </row>
    <row r="14" spans="1:11" x14ac:dyDescent="0.35">
      <c r="A14" s="13">
        <v>1</v>
      </c>
      <c r="B14" s="13">
        <v>10</v>
      </c>
      <c r="C14" s="2">
        <v>61352</v>
      </c>
      <c r="D14" s="2">
        <v>56881</v>
      </c>
      <c r="E14" s="2">
        <v>58006</v>
      </c>
      <c r="F14" s="6">
        <v>53915</v>
      </c>
      <c r="G14" s="5">
        <f t="shared" si="1"/>
        <v>1227.04</v>
      </c>
      <c r="H14" s="5">
        <f t="shared" si="2"/>
        <v>1137.6199999999999</v>
      </c>
      <c r="I14" s="5">
        <f t="shared" si="3"/>
        <v>1160.1199999999999</v>
      </c>
      <c r="J14" s="5">
        <f t="shared" si="4"/>
        <v>1078.3</v>
      </c>
      <c r="K14" s="13">
        <v>1194</v>
      </c>
    </row>
    <row r="15" spans="1:11" x14ac:dyDescent="0.35">
      <c r="A15" s="13">
        <v>2</v>
      </c>
      <c r="B15" s="13">
        <v>1</v>
      </c>
      <c r="C15" s="2">
        <v>89203</v>
      </c>
      <c r="D15" s="2">
        <v>82291</v>
      </c>
      <c r="E15" s="2">
        <v>84638</v>
      </c>
      <c r="F15" s="6">
        <v>78847</v>
      </c>
      <c r="G15" s="5">
        <f t="shared" si="1"/>
        <v>1784.06</v>
      </c>
      <c r="H15" s="5">
        <f t="shared" si="2"/>
        <v>1645.82</v>
      </c>
      <c r="I15" s="5">
        <f t="shared" si="3"/>
        <v>1692.76</v>
      </c>
      <c r="J15" s="5">
        <f t="shared" si="4"/>
        <v>1576.94</v>
      </c>
      <c r="K15" s="13">
        <v>1805</v>
      </c>
    </row>
    <row r="16" spans="1:11" x14ac:dyDescent="0.35">
      <c r="A16" s="13">
        <v>2</v>
      </c>
      <c r="B16" s="13">
        <v>2</v>
      </c>
      <c r="C16" s="2">
        <v>89674</v>
      </c>
      <c r="D16" s="2">
        <v>82593</v>
      </c>
      <c r="E16" s="2">
        <v>85291</v>
      </c>
      <c r="F16" s="6">
        <v>79472</v>
      </c>
      <c r="G16" s="5">
        <f t="shared" si="1"/>
        <v>1793.48</v>
      </c>
      <c r="H16" s="5">
        <f t="shared" si="2"/>
        <v>1651.86</v>
      </c>
      <c r="I16" s="5">
        <f t="shared" si="3"/>
        <v>1705.82</v>
      </c>
      <c r="J16" s="5">
        <f t="shared" si="4"/>
        <v>1589.44</v>
      </c>
      <c r="K16" s="13">
        <v>1863</v>
      </c>
    </row>
    <row r="17" spans="1:11" x14ac:dyDescent="0.35">
      <c r="A17" s="13">
        <v>2</v>
      </c>
      <c r="B17" s="13">
        <v>3</v>
      </c>
      <c r="C17" s="2">
        <v>89316</v>
      </c>
      <c r="D17" s="2">
        <v>82363</v>
      </c>
      <c r="E17" s="2">
        <v>84947</v>
      </c>
      <c r="F17" s="6">
        <v>79117</v>
      </c>
      <c r="G17" s="5">
        <f t="shared" si="1"/>
        <v>1786.32</v>
      </c>
      <c r="H17" s="5">
        <f t="shared" si="2"/>
        <v>1647.26</v>
      </c>
      <c r="I17" s="5">
        <f t="shared" si="3"/>
        <v>1698.94</v>
      </c>
      <c r="J17" s="5">
        <f t="shared" si="4"/>
        <v>1582.34</v>
      </c>
      <c r="K17" s="13">
        <v>1831</v>
      </c>
    </row>
    <row r="18" spans="1:11" x14ac:dyDescent="0.35">
      <c r="A18" s="13">
        <v>2</v>
      </c>
      <c r="B18" s="13">
        <v>4</v>
      </c>
      <c r="C18" s="2">
        <v>89362</v>
      </c>
      <c r="D18" s="2">
        <v>82294</v>
      </c>
      <c r="E18" s="2">
        <v>85362</v>
      </c>
      <c r="F18" s="6">
        <v>79336</v>
      </c>
      <c r="G18" s="5">
        <f t="shared" ref="G18:G20" si="9">((C18*50)*400)/1000000</f>
        <v>1787.24</v>
      </c>
      <c r="H18" s="5">
        <f t="shared" ref="H18:H20" si="10">((D18*50)*400)/1000000</f>
        <v>1645.88</v>
      </c>
      <c r="I18" s="5">
        <f t="shared" ref="I18:I20" si="11">((E18*50)*400)/1000000</f>
        <v>1707.24</v>
      </c>
      <c r="J18" s="5">
        <f t="shared" ref="J18:J20" si="12">((F18*50)*400)/1000000</f>
        <v>1586.72</v>
      </c>
      <c r="K18" s="2">
        <v>1794</v>
      </c>
    </row>
    <row r="19" spans="1:11" x14ac:dyDescent="0.35">
      <c r="A19" s="13">
        <v>2</v>
      </c>
      <c r="B19" s="13">
        <v>5</v>
      </c>
      <c r="C19" s="2">
        <v>89173</v>
      </c>
      <c r="D19" s="2">
        <v>81947</v>
      </c>
      <c r="E19" s="2">
        <v>85024</v>
      </c>
      <c r="F19" s="6">
        <v>78792</v>
      </c>
      <c r="G19" s="5">
        <f t="shared" si="9"/>
        <v>1783.46</v>
      </c>
      <c r="H19" s="5">
        <f t="shared" si="10"/>
        <v>1638.94</v>
      </c>
      <c r="I19" s="5">
        <f t="shared" si="11"/>
        <v>1700.48</v>
      </c>
      <c r="J19" s="5">
        <f t="shared" si="12"/>
        <v>1575.84</v>
      </c>
      <c r="K19" s="13">
        <v>1822</v>
      </c>
    </row>
    <row r="20" spans="1:11" x14ac:dyDescent="0.35">
      <c r="A20" s="13">
        <v>2</v>
      </c>
      <c r="B20" s="13">
        <v>6</v>
      </c>
      <c r="C20" s="2">
        <v>88828</v>
      </c>
      <c r="D20" s="2">
        <v>82074</v>
      </c>
      <c r="E20" s="2">
        <v>84816</v>
      </c>
      <c r="F20" s="6">
        <v>78839</v>
      </c>
      <c r="G20" s="5">
        <f t="shared" si="9"/>
        <v>1776.56</v>
      </c>
      <c r="H20" s="5">
        <f t="shared" si="10"/>
        <v>1641.48</v>
      </c>
      <c r="I20" s="5">
        <f t="shared" si="11"/>
        <v>1696.32</v>
      </c>
      <c r="J20" s="5">
        <f t="shared" si="12"/>
        <v>1576.78</v>
      </c>
      <c r="K20" s="13">
        <v>1835</v>
      </c>
    </row>
    <row r="21" spans="1:11" x14ac:dyDescent="0.35">
      <c r="A21" s="13">
        <v>2</v>
      </c>
      <c r="B21" s="13">
        <v>7</v>
      </c>
      <c r="C21" s="2">
        <v>89468</v>
      </c>
      <c r="D21" s="2">
        <v>82472</v>
      </c>
      <c r="E21" s="2">
        <v>85324</v>
      </c>
      <c r="F21" s="6">
        <v>79248</v>
      </c>
      <c r="G21" s="5">
        <f t="shared" ref="G21:G24" si="13">((C21*50)*400)/1000000</f>
        <v>1789.36</v>
      </c>
      <c r="H21" s="5">
        <f t="shared" ref="H21:H24" si="14">((D21*50)*400)/1000000</f>
        <v>1649.44</v>
      </c>
      <c r="I21" s="5">
        <f t="shared" ref="I21:I24" si="15">((E21*50)*400)/1000000</f>
        <v>1706.48</v>
      </c>
      <c r="J21" s="5">
        <f t="shared" ref="J21:J24" si="16">((F21*50)*400)/1000000</f>
        <v>1584.96</v>
      </c>
      <c r="K21" s="13">
        <v>1823</v>
      </c>
    </row>
    <row r="22" spans="1:11" x14ac:dyDescent="0.35">
      <c r="A22" s="13">
        <v>2</v>
      </c>
      <c r="B22" s="13">
        <v>8</v>
      </c>
      <c r="C22" s="2">
        <v>89284</v>
      </c>
      <c r="D22" s="2">
        <v>81957</v>
      </c>
      <c r="E22" s="2">
        <v>85539</v>
      </c>
      <c r="F22" s="6">
        <v>78924</v>
      </c>
      <c r="G22" s="5">
        <f t="shared" si="13"/>
        <v>1785.68</v>
      </c>
      <c r="H22" s="5">
        <f t="shared" si="14"/>
        <v>1639.14</v>
      </c>
      <c r="I22" s="5">
        <f t="shared" si="15"/>
        <v>1710.78</v>
      </c>
      <c r="J22" s="5">
        <f t="shared" si="16"/>
        <v>1578.48</v>
      </c>
      <c r="K22" s="13">
        <v>1847</v>
      </c>
    </row>
    <row r="23" spans="1:11" x14ac:dyDescent="0.35">
      <c r="A23" s="13">
        <v>2</v>
      </c>
      <c r="B23" s="13">
        <v>9</v>
      </c>
      <c r="C23" s="2">
        <v>89183</v>
      </c>
      <c r="D23" s="2">
        <v>82183</v>
      </c>
      <c r="E23" s="2">
        <v>85228</v>
      </c>
      <c r="F23" s="6">
        <v>79352</v>
      </c>
      <c r="G23" s="5">
        <f t="shared" si="13"/>
        <v>1783.66</v>
      </c>
      <c r="H23" s="5">
        <f t="shared" si="14"/>
        <v>1643.66</v>
      </c>
      <c r="I23" s="5">
        <f t="shared" si="15"/>
        <v>1704.56</v>
      </c>
      <c r="J23" s="5">
        <f t="shared" si="16"/>
        <v>1587.04</v>
      </c>
      <c r="K23" s="13">
        <v>1789</v>
      </c>
    </row>
    <row r="24" spans="1:11" x14ac:dyDescent="0.35">
      <c r="A24" s="13">
        <v>2</v>
      </c>
      <c r="B24" s="13">
        <v>10</v>
      </c>
      <c r="C24" s="2">
        <v>89113</v>
      </c>
      <c r="D24" s="2">
        <v>81849</v>
      </c>
      <c r="E24" s="2">
        <v>84793</v>
      </c>
      <c r="F24" s="6">
        <v>78826</v>
      </c>
      <c r="G24" s="5">
        <f t="shared" si="13"/>
        <v>1782.26</v>
      </c>
      <c r="H24" s="5">
        <f t="shared" si="14"/>
        <v>1636.98</v>
      </c>
      <c r="I24" s="5">
        <f t="shared" si="15"/>
        <v>1695.86</v>
      </c>
      <c r="J24" s="5">
        <f t="shared" si="16"/>
        <v>1576.52</v>
      </c>
      <c r="K24" s="13">
        <v>1826</v>
      </c>
    </row>
    <row r="25" spans="1:11" x14ac:dyDescent="0.35">
      <c r="A25" s="13">
        <v>3</v>
      </c>
      <c r="B25" s="13">
        <v>1</v>
      </c>
      <c r="C25" s="6">
        <v>72186</v>
      </c>
      <c r="D25" s="6">
        <v>65708</v>
      </c>
      <c r="E25" s="6">
        <v>70486</v>
      </c>
      <c r="F25" s="6">
        <v>63135</v>
      </c>
      <c r="G25" s="5">
        <f t="shared" si="1"/>
        <v>1443.72</v>
      </c>
      <c r="H25" s="5">
        <f t="shared" si="2"/>
        <v>1314.16</v>
      </c>
      <c r="I25" s="5">
        <f t="shared" si="3"/>
        <v>1409.72</v>
      </c>
      <c r="J25" s="5">
        <f t="shared" si="4"/>
        <v>1262.7</v>
      </c>
      <c r="K25" s="13">
        <v>1332</v>
      </c>
    </row>
    <row r="26" spans="1:11" x14ac:dyDescent="0.35">
      <c r="A26" s="13">
        <v>3</v>
      </c>
      <c r="B26" s="13">
        <v>2</v>
      </c>
      <c r="C26" s="6">
        <v>72347</v>
      </c>
      <c r="D26" s="6">
        <v>65527</v>
      </c>
      <c r="E26" s="6">
        <v>70573</v>
      </c>
      <c r="F26" s="6">
        <v>62936</v>
      </c>
      <c r="G26" s="5">
        <f>((C26*50)*400)/1000000</f>
        <v>1446.94</v>
      </c>
      <c r="H26" s="5">
        <f t="shared" si="2"/>
        <v>1310.54</v>
      </c>
      <c r="I26" s="5">
        <f t="shared" si="3"/>
        <v>1411.46</v>
      </c>
      <c r="J26" s="5">
        <f t="shared" si="4"/>
        <v>1258.72</v>
      </c>
      <c r="K26" s="13">
        <v>1309</v>
      </c>
    </row>
    <row r="27" spans="1:11" x14ac:dyDescent="0.35">
      <c r="A27" s="13">
        <v>3</v>
      </c>
      <c r="B27" s="13">
        <v>3</v>
      </c>
      <c r="C27" s="13">
        <v>73427</v>
      </c>
      <c r="D27" s="13">
        <v>65978</v>
      </c>
      <c r="E27" s="13">
        <v>70839</v>
      </c>
      <c r="F27" s="19">
        <v>63482</v>
      </c>
      <c r="G27" s="5">
        <f>((C27*50)*400)/1000000</f>
        <v>1468.54</v>
      </c>
      <c r="H27" s="5">
        <f t="shared" ref="H27:H30" si="17">((D27*50)*400)/1000000</f>
        <v>1319.56</v>
      </c>
      <c r="I27" s="5">
        <f t="shared" ref="I27:I30" si="18">((E27*50)*400)/1000000</f>
        <v>1416.78</v>
      </c>
      <c r="J27" s="5">
        <f t="shared" ref="J27:J30" si="19">((F27*50)*400)/1000000</f>
        <v>1269.6400000000001</v>
      </c>
      <c r="K27" s="13">
        <v>1346</v>
      </c>
    </row>
    <row r="28" spans="1:11" x14ac:dyDescent="0.35">
      <c r="A28" s="13">
        <v>3</v>
      </c>
      <c r="B28" s="13">
        <v>4</v>
      </c>
      <c r="C28" s="13">
        <v>73183</v>
      </c>
      <c r="D28" s="13">
        <v>65831</v>
      </c>
      <c r="E28" s="13">
        <v>70351</v>
      </c>
      <c r="F28" s="19">
        <v>63252</v>
      </c>
      <c r="G28" s="5">
        <f t="shared" ref="G28:G30" si="20">((C28*50)*400)/1000000</f>
        <v>1463.66</v>
      </c>
      <c r="H28" s="5">
        <f t="shared" si="17"/>
        <v>1316.62</v>
      </c>
      <c r="I28" s="5">
        <f t="shared" si="18"/>
        <v>1407.02</v>
      </c>
      <c r="J28" s="5">
        <f t="shared" si="19"/>
        <v>1265.04</v>
      </c>
      <c r="K28" s="13">
        <v>1332</v>
      </c>
    </row>
    <row r="29" spans="1:11" x14ac:dyDescent="0.35">
      <c r="A29" s="13">
        <v>3</v>
      </c>
      <c r="B29" s="13">
        <v>5</v>
      </c>
      <c r="C29" s="13">
        <v>72638</v>
      </c>
      <c r="D29" s="13">
        <v>65127</v>
      </c>
      <c r="E29" s="13">
        <v>69839</v>
      </c>
      <c r="F29" s="19">
        <v>62936</v>
      </c>
      <c r="G29" s="5">
        <f t="shared" si="20"/>
        <v>1452.76</v>
      </c>
      <c r="H29" s="5">
        <f t="shared" si="17"/>
        <v>1302.54</v>
      </c>
      <c r="I29" s="5">
        <f t="shared" si="18"/>
        <v>1396.78</v>
      </c>
      <c r="J29" s="5">
        <f t="shared" si="19"/>
        <v>1258.72</v>
      </c>
      <c r="K29" s="13">
        <v>1314</v>
      </c>
    </row>
    <row r="30" spans="1:11" x14ac:dyDescent="0.35">
      <c r="A30" s="13">
        <v>3</v>
      </c>
      <c r="B30" s="13">
        <v>6</v>
      </c>
      <c r="C30" s="13">
        <v>72374</v>
      </c>
      <c r="D30" s="13">
        <v>65075</v>
      </c>
      <c r="E30" s="13">
        <v>70152</v>
      </c>
      <c r="F30" s="19">
        <v>62846</v>
      </c>
      <c r="G30" s="5">
        <f t="shared" si="20"/>
        <v>1447.48</v>
      </c>
      <c r="H30" s="5">
        <f t="shared" si="17"/>
        <v>1301.5</v>
      </c>
      <c r="I30" s="5">
        <f t="shared" si="18"/>
        <v>1403.04</v>
      </c>
      <c r="J30" s="5">
        <f t="shared" si="19"/>
        <v>1256.92</v>
      </c>
      <c r="K30" s="13">
        <v>1342</v>
      </c>
    </row>
    <row r="31" spans="1:11" x14ac:dyDescent="0.35">
      <c r="A31" s="13">
        <v>3</v>
      </c>
      <c r="B31" s="13">
        <v>7</v>
      </c>
      <c r="C31" s="2">
        <v>73027</v>
      </c>
      <c r="D31" s="13">
        <v>65612</v>
      </c>
      <c r="E31" s="2">
        <v>70674</v>
      </c>
      <c r="F31" s="6">
        <v>63136</v>
      </c>
      <c r="G31" s="5">
        <f t="shared" ref="G31:G34" si="21">((C31*50)*400)/1000000</f>
        <v>1460.54</v>
      </c>
      <c r="H31" s="5">
        <f t="shared" ref="H31:H34" si="22">((D31*50)*400)/1000000</f>
        <v>1312.24</v>
      </c>
      <c r="I31" s="5">
        <f t="shared" ref="I31:I34" si="23">((E31*50)*400)/1000000</f>
        <v>1413.48</v>
      </c>
      <c r="J31" s="5">
        <f t="shared" ref="J31:J34" si="24">((F31*50)*400)/1000000</f>
        <v>1262.72</v>
      </c>
      <c r="K31" s="13">
        <v>1322</v>
      </c>
    </row>
    <row r="32" spans="1:11" x14ac:dyDescent="0.35">
      <c r="A32" s="13">
        <v>3</v>
      </c>
      <c r="B32" s="13">
        <v>8</v>
      </c>
      <c r="C32" s="2">
        <v>72847</v>
      </c>
      <c r="D32" s="2">
        <v>65826</v>
      </c>
      <c r="E32" s="2">
        <v>70263</v>
      </c>
      <c r="F32" s="6">
        <v>63257</v>
      </c>
      <c r="G32" s="5">
        <f t="shared" si="21"/>
        <v>1456.94</v>
      </c>
      <c r="H32" s="5">
        <f t="shared" si="22"/>
        <v>1316.52</v>
      </c>
      <c r="I32" s="5">
        <f t="shared" si="23"/>
        <v>1405.26</v>
      </c>
      <c r="J32" s="5">
        <f t="shared" si="24"/>
        <v>1265.1400000000001</v>
      </c>
      <c r="K32" s="13">
        <v>1289</v>
      </c>
    </row>
    <row r="33" spans="1:11" x14ac:dyDescent="0.35">
      <c r="A33" s="13">
        <v>3</v>
      </c>
      <c r="B33" s="13">
        <v>9</v>
      </c>
      <c r="C33" s="2">
        <v>72649</v>
      </c>
      <c r="D33" s="2">
        <v>65394</v>
      </c>
      <c r="E33" s="2">
        <v>69869</v>
      </c>
      <c r="F33" s="6">
        <v>62893</v>
      </c>
      <c r="G33" s="5">
        <f t="shared" si="21"/>
        <v>1452.98</v>
      </c>
      <c r="H33" s="5">
        <f t="shared" si="22"/>
        <v>1307.8800000000001</v>
      </c>
      <c r="I33" s="5">
        <f t="shared" si="23"/>
        <v>1397.38</v>
      </c>
      <c r="J33" s="5">
        <f t="shared" si="24"/>
        <v>1257.8599999999999</v>
      </c>
      <c r="K33" s="13">
        <v>1307</v>
      </c>
    </row>
    <row r="34" spans="1:11" x14ac:dyDescent="0.35">
      <c r="A34" s="13">
        <v>3</v>
      </c>
      <c r="B34" s="13">
        <v>10</v>
      </c>
      <c r="C34" s="2">
        <v>72682</v>
      </c>
      <c r="D34" s="2">
        <v>65485</v>
      </c>
      <c r="E34" s="2">
        <v>70376</v>
      </c>
      <c r="F34" s="6">
        <v>63031</v>
      </c>
      <c r="G34" s="5">
        <f t="shared" si="21"/>
        <v>1453.64</v>
      </c>
      <c r="H34" s="5">
        <f t="shared" si="22"/>
        <v>1309.7</v>
      </c>
      <c r="I34" s="5">
        <f t="shared" si="23"/>
        <v>1407.52</v>
      </c>
      <c r="J34" s="5">
        <f t="shared" si="24"/>
        <v>1260.6199999999999</v>
      </c>
      <c r="K34" s="13">
        <v>1312</v>
      </c>
    </row>
    <row r="35" spans="1:11" x14ac:dyDescent="0.35">
      <c r="A35" s="15"/>
      <c r="B35" s="15"/>
      <c r="C35" s="16"/>
      <c r="D35" s="16"/>
      <c r="E35" s="16"/>
      <c r="F35" s="20"/>
      <c r="G35" s="17"/>
      <c r="H35" s="17"/>
      <c r="I35" s="17"/>
      <c r="J35" s="17"/>
      <c r="K35" s="18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11F7A-9EAC-44A9-B54C-DE07D8D237C1}">
  <dimension ref="A1:I41"/>
  <sheetViews>
    <sheetView workbookViewId="0">
      <selection sqref="A1:XFD2"/>
    </sheetView>
  </sheetViews>
  <sheetFormatPr defaultRowHeight="14.5" x14ac:dyDescent="0.35"/>
  <cols>
    <col min="3" max="3" width="17.81640625" customWidth="1"/>
    <col min="4" max="4" width="11.54296875" customWidth="1"/>
    <col min="5" max="5" width="12.36328125" customWidth="1"/>
    <col min="6" max="6" width="7.453125" customWidth="1"/>
    <col min="7" max="7" width="11.08984375" bestFit="1" customWidth="1"/>
    <col min="8" max="8" width="11.81640625" customWidth="1"/>
    <col min="9" max="9" width="14.453125" bestFit="1" customWidth="1"/>
  </cols>
  <sheetData>
    <row r="1" spans="1:9" s="23" customFormat="1" ht="14" x14ac:dyDescent="0.3">
      <c r="A1" s="22" t="s">
        <v>3</v>
      </c>
      <c r="E1" s="22" t="s">
        <v>57</v>
      </c>
    </row>
    <row r="2" spans="1:9" s="23" customFormat="1" ht="14" x14ac:dyDescent="0.3">
      <c r="A2" s="22"/>
    </row>
    <row r="3" spans="1:9" x14ac:dyDescent="0.35">
      <c r="A3" s="22" t="s">
        <v>33</v>
      </c>
      <c r="B3" s="23"/>
      <c r="C3" s="23"/>
      <c r="D3" s="23"/>
      <c r="E3" s="23"/>
      <c r="F3" s="23"/>
      <c r="G3" s="23"/>
      <c r="H3" s="23"/>
      <c r="I3" s="23"/>
    </row>
    <row r="4" spans="1:9" x14ac:dyDescent="0.35">
      <c r="A4" s="41" t="s">
        <v>18</v>
      </c>
      <c r="B4" s="41" t="s">
        <v>27</v>
      </c>
      <c r="C4" s="41" t="s">
        <v>30</v>
      </c>
      <c r="D4" s="41" t="s">
        <v>35</v>
      </c>
      <c r="E4" s="41" t="s">
        <v>31</v>
      </c>
      <c r="F4" s="40" t="s">
        <v>34</v>
      </c>
      <c r="G4" s="40"/>
      <c r="H4" s="40"/>
      <c r="I4" s="40"/>
    </row>
    <row r="5" spans="1:9" x14ac:dyDescent="0.35">
      <c r="A5" s="41"/>
      <c r="B5" s="41"/>
      <c r="C5" s="41"/>
      <c r="D5" s="41"/>
      <c r="E5" s="41"/>
      <c r="F5" s="1" t="s">
        <v>24</v>
      </c>
      <c r="G5" s="1" t="s">
        <v>26</v>
      </c>
      <c r="H5" s="1" t="s">
        <v>32</v>
      </c>
      <c r="I5" s="1" t="s">
        <v>25</v>
      </c>
    </row>
    <row r="6" spans="1:9" x14ac:dyDescent="0.35">
      <c r="A6" s="13">
        <v>1</v>
      </c>
      <c r="B6" s="13">
        <v>1</v>
      </c>
      <c r="C6" s="13">
        <v>1763.6</v>
      </c>
      <c r="D6" s="2">
        <v>1794</v>
      </c>
      <c r="E6" s="13">
        <v>1886.4</v>
      </c>
      <c r="F6" s="5">
        <v>1964.8</v>
      </c>
      <c r="G6" s="5">
        <v>1824.2</v>
      </c>
      <c r="H6" s="5">
        <v>1889.3</v>
      </c>
      <c r="I6" s="5">
        <v>1734.8</v>
      </c>
    </row>
    <row r="7" spans="1:9" x14ac:dyDescent="0.35">
      <c r="A7" s="13">
        <v>1</v>
      </c>
      <c r="B7" s="13">
        <v>2</v>
      </c>
      <c r="C7" s="13">
        <v>1644.3</v>
      </c>
      <c r="D7" s="13">
        <v>1810</v>
      </c>
      <c r="E7" s="13">
        <v>1913.3</v>
      </c>
      <c r="F7" s="13">
        <v>1982.5</v>
      </c>
      <c r="G7" s="13">
        <v>1802.5</v>
      </c>
      <c r="H7" s="13">
        <v>1902.8</v>
      </c>
      <c r="I7" s="13">
        <v>1729.4</v>
      </c>
    </row>
    <row r="8" spans="1:9" x14ac:dyDescent="0.35">
      <c r="A8" s="13">
        <v>1</v>
      </c>
      <c r="B8" s="13">
        <v>3</v>
      </c>
      <c r="C8" s="13">
        <v>1722.4</v>
      </c>
      <c r="D8" s="13">
        <v>1841</v>
      </c>
      <c r="E8" s="13">
        <v>1938.7</v>
      </c>
      <c r="F8" s="13">
        <v>1981.8</v>
      </c>
      <c r="G8" s="13">
        <v>1838.7</v>
      </c>
      <c r="H8" s="13">
        <v>1931.5</v>
      </c>
      <c r="I8" s="13">
        <v>1745.8</v>
      </c>
    </row>
    <row r="9" spans="1:9" x14ac:dyDescent="0.35">
      <c r="A9" s="13">
        <v>2</v>
      </c>
      <c r="B9" s="13">
        <v>1</v>
      </c>
      <c r="C9" s="13">
        <v>486.3</v>
      </c>
      <c r="D9" s="2">
        <v>534.5</v>
      </c>
      <c r="E9" s="13">
        <v>612.4</v>
      </c>
      <c r="F9" s="5">
        <v>635.1</v>
      </c>
      <c r="G9" s="5">
        <v>513.6</v>
      </c>
      <c r="H9" s="5">
        <v>564.1</v>
      </c>
      <c r="I9" s="5">
        <v>482.6</v>
      </c>
    </row>
    <row r="10" spans="1:9" x14ac:dyDescent="0.35">
      <c r="A10" s="13">
        <v>2</v>
      </c>
      <c r="B10" s="13">
        <v>2</v>
      </c>
      <c r="C10" s="13">
        <v>516.20000000000005</v>
      </c>
      <c r="D10" s="13">
        <v>526.20000000000005</v>
      </c>
      <c r="E10" s="13">
        <v>637.79999999999995</v>
      </c>
      <c r="F10" s="13">
        <v>684.8</v>
      </c>
      <c r="G10" s="13">
        <v>538.1</v>
      </c>
      <c r="H10" s="13">
        <v>581.9</v>
      </c>
      <c r="I10" s="13">
        <v>495.7</v>
      </c>
    </row>
    <row r="11" spans="1:9" x14ac:dyDescent="0.35">
      <c r="A11" s="13">
        <v>2</v>
      </c>
      <c r="B11" s="13">
        <v>3</v>
      </c>
      <c r="C11" s="13">
        <v>462.6</v>
      </c>
      <c r="D11" s="13">
        <v>538.6</v>
      </c>
      <c r="E11" s="13">
        <v>595.70000000000005</v>
      </c>
      <c r="F11" s="13">
        <v>623.4</v>
      </c>
      <c r="G11" s="13">
        <v>476.2</v>
      </c>
      <c r="H11" s="13">
        <v>572.70000000000005</v>
      </c>
      <c r="I11" s="13">
        <v>438.9</v>
      </c>
    </row>
    <row r="12" spans="1:9" x14ac:dyDescent="0.35">
      <c r="A12" s="13">
        <v>3</v>
      </c>
      <c r="B12" s="13">
        <v>1</v>
      </c>
      <c r="C12" s="13">
        <v>1578.4</v>
      </c>
      <c r="D12" s="2">
        <v>1597</v>
      </c>
      <c r="E12" s="24">
        <v>1682.8</v>
      </c>
      <c r="F12" s="5">
        <v>1721.6</v>
      </c>
      <c r="G12" s="5">
        <v>1574.8</v>
      </c>
      <c r="H12" s="5">
        <v>1643.9</v>
      </c>
      <c r="I12" s="5">
        <v>1495.3</v>
      </c>
    </row>
    <row r="13" spans="1:9" x14ac:dyDescent="0.35">
      <c r="A13" s="13">
        <v>3</v>
      </c>
      <c r="B13" s="13">
        <v>2</v>
      </c>
      <c r="C13" s="13">
        <v>1451.3</v>
      </c>
      <c r="D13" s="13">
        <v>1618</v>
      </c>
      <c r="E13" s="13">
        <v>1736.1</v>
      </c>
      <c r="F13" s="13">
        <v>1786.2</v>
      </c>
      <c r="G13" s="13">
        <v>1542.9</v>
      </c>
      <c r="H13" s="13">
        <v>1603.8</v>
      </c>
      <c r="I13" s="13">
        <v>1482.6</v>
      </c>
    </row>
    <row r="14" spans="1:9" x14ac:dyDescent="0.35">
      <c r="A14" s="13">
        <v>3</v>
      </c>
      <c r="B14" s="13">
        <v>3</v>
      </c>
      <c r="C14" s="13">
        <v>1418.6</v>
      </c>
      <c r="D14" s="13">
        <v>1589</v>
      </c>
      <c r="E14" s="13">
        <v>1744.6</v>
      </c>
      <c r="F14" s="13">
        <v>1711.8</v>
      </c>
      <c r="G14" s="13">
        <v>1548.2</v>
      </c>
      <c r="H14" s="13">
        <v>1622.7</v>
      </c>
      <c r="I14" s="13">
        <v>1479.8</v>
      </c>
    </row>
    <row r="15" spans="1:9" x14ac:dyDescent="0.35">
      <c r="A15" s="13">
        <v>4</v>
      </c>
      <c r="B15" s="13">
        <v>1</v>
      </c>
      <c r="C15" s="13">
        <v>564.70000000000005</v>
      </c>
      <c r="D15" s="2">
        <v>738.6</v>
      </c>
      <c r="E15" s="13">
        <v>734.2</v>
      </c>
      <c r="F15" s="5">
        <v>712.8</v>
      </c>
      <c r="G15" s="5">
        <v>613.4</v>
      </c>
      <c r="H15" s="5">
        <v>641.5</v>
      </c>
      <c r="I15" s="5">
        <v>526.79999999999995</v>
      </c>
    </row>
    <row r="16" spans="1:9" x14ac:dyDescent="0.35">
      <c r="A16" s="13">
        <v>4</v>
      </c>
      <c r="B16" s="13">
        <v>2</v>
      </c>
      <c r="C16" s="13">
        <v>558.79999999999995</v>
      </c>
      <c r="D16" s="13">
        <v>716.8</v>
      </c>
      <c r="E16" s="13">
        <v>692.4</v>
      </c>
      <c r="F16" s="13">
        <v>724.6</v>
      </c>
      <c r="G16" s="13">
        <v>588.4</v>
      </c>
      <c r="H16" s="13">
        <v>636.6</v>
      </c>
      <c r="I16" s="13">
        <v>531.9</v>
      </c>
    </row>
    <row r="17" spans="1:9" x14ac:dyDescent="0.35">
      <c r="A17" s="13">
        <v>4</v>
      </c>
      <c r="B17" s="13">
        <v>3</v>
      </c>
      <c r="C17" s="13">
        <v>679.4</v>
      </c>
      <c r="D17" s="13">
        <v>691.5</v>
      </c>
      <c r="E17" s="13">
        <v>688.1</v>
      </c>
      <c r="F17" s="13">
        <v>701.9</v>
      </c>
      <c r="G17" s="13">
        <v>581.20000000000005</v>
      </c>
      <c r="H17" s="13">
        <v>649.5</v>
      </c>
      <c r="I17" s="13">
        <v>504.5</v>
      </c>
    </row>
    <row r="18" spans="1:9" x14ac:dyDescent="0.35">
      <c r="A18" s="13">
        <v>5</v>
      </c>
      <c r="B18" s="13">
        <v>1</v>
      </c>
      <c r="C18" s="13">
        <v>1784.7</v>
      </c>
      <c r="D18" s="2">
        <v>2148</v>
      </c>
      <c r="E18" s="13">
        <v>2085.8000000000002</v>
      </c>
      <c r="F18" s="5">
        <v>2163.3000000000002</v>
      </c>
      <c r="G18" s="5">
        <v>1956.2</v>
      </c>
      <c r="H18" s="5">
        <v>2083.1999999999998</v>
      </c>
      <c r="I18" s="5">
        <v>1862.9</v>
      </c>
    </row>
    <row r="19" spans="1:9" x14ac:dyDescent="0.35">
      <c r="A19" s="13">
        <v>5</v>
      </c>
      <c r="B19" s="13">
        <v>2</v>
      </c>
      <c r="C19" s="13">
        <v>1892.6</v>
      </c>
      <c r="D19" s="13">
        <v>2216</v>
      </c>
      <c r="E19" s="13">
        <v>2142.4</v>
      </c>
      <c r="F19" s="13">
        <v>2208.4</v>
      </c>
      <c r="G19" s="13">
        <v>1984.9</v>
      </c>
      <c r="H19" s="13">
        <v>2058.6999999999998</v>
      </c>
      <c r="I19" s="13">
        <v>1894.7</v>
      </c>
    </row>
    <row r="20" spans="1:9" x14ac:dyDescent="0.35">
      <c r="A20" s="13">
        <v>5</v>
      </c>
      <c r="B20" s="13">
        <v>3</v>
      </c>
      <c r="C20" s="13">
        <v>1856.8</v>
      </c>
      <c r="D20" s="13">
        <v>2182</v>
      </c>
      <c r="E20" s="13">
        <v>2193.6999999999998</v>
      </c>
      <c r="F20" s="13">
        <v>2136.9</v>
      </c>
      <c r="G20" s="13">
        <v>1936.2</v>
      </c>
      <c r="H20" s="13">
        <v>2096.5</v>
      </c>
      <c r="I20" s="13">
        <v>1874.2</v>
      </c>
    </row>
    <row r="21" spans="1:9" x14ac:dyDescent="0.35">
      <c r="A21" s="13">
        <v>6</v>
      </c>
      <c r="B21" s="13">
        <v>1</v>
      </c>
      <c r="C21" s="13">
        <v>2324.6</v>
      </c>
      <c r="D21" s="2">
        <v>2459</v>
      </c>
      <c r="E21" s="13">
        <v>2583.9</v>
      </c>
      <c r="F21" s="5">
        <v>2627.5</v>
      </c>
      <c r="G21" s="5">
        <v>2318.4</v>
      </c>
      <c r="H21" s="5">
        <v>2486.6999999999998</v>
      </c>
      <c r="I21" s="5">
        <v>2172.8000000000002</v>
      </c>
    </row>
    <row r="22" spans="1:9" x14ac:dyDescent="0.35">
      <c r="A22" s="13">
        <v>6</v>
      </c>
      <c r="B22" s="13">
        <v>2</v>
      </c>
      <c r="C22" s="13">
        <v>2279.4</v>
      </c>
      <c r="D22" s="13">
        <v>2481</v>
      </c>
      <c r="E22" s="13">
        <v>2496.1999999999998</v>
      </c>
      <c r="F22" s="13">
        <v>2561.8000000000002</v>
      </c>
      <c r="G22" s="13">
        <v>2326.6999999999998</v>
      </c>
      <c r="H22" s="13">
        <v>2439.8000000000002</v>
      </c>
      <c r="I22" s="13">
        <v>2216.9</v>
      </c>
    </row>
    <row r="23" spans="1:9" x14ac:dyDescent="0.35">
      <c r="A23" s="13">
        <v>6</v>
      </c>
      <c r="B23" s="13">
        <v>3</v>
      </c>
      <c r="C23" s="13">
        <v>2454.8000000000002</v>
      </c>
      <c r="D23" s="13">
        <v>2388</v>
      </c>
      <c r="E23" s="13">
        <v>2485.3000000000002</v>
      </c>
      <c r="F23" s="13">
        <v>2601.4</v>
      </c>
      <c r="G23" s="13">
        <v>2361.3000000000002</v>
      </c>
      <c r="H23" s="13">
        <v>2492.6</v>
      </c>
      <c r="I23" s="13">
        <v>2201.3000000000002</v>
      </c>
    </row>
    <row r="24" spans="1:9" x14ac:dyDescent="0.35">
      <c r="A24" s="13">
        <v>7</v>
      </c>
      <c r="B24" s="13">
        <v>1</v>
      </c>
      <c r="C24" s="13">
        <v>1215.5999999999999</v>
      </c>
      <c r="D24" s="2">
        <v>1332</v>
      </c>
      <c r="E24" s="13">
        <v>1315.5</v>
      </c>
      <c r="F24" s="5">
        <v>1384.9</v>
      </c>
      <c r="G24" s="5">
        <v>1229.4000000000001</v>
      </c>
      <c r="H24" s="5">
        <v>1294.5999999999999</v>
      </c>
      <c r="I24" s="5">
        <v>1145.7</v>
      </c>
    </row>
    <row r="25" spans="1:9" x14ac:dyDescent="0.35">
      <c r="A25" s="13">
        <v>7</v>
      </c>
      <c r="B25" s="13">
        <v>2</v>
      </c>
      <c r="C25" s="13">
        <v>1254.8</v>
      </c>
      <c r="D25" s="13">
        <v>1312</v>
      </c>
      <c r="E25" s="13">
        <v>1331.9</v>
      </c>
      <c r="F25" s="13">
        <v>1392.7</v>
      </c>
      <c r="G25" s="13">
        <v>1253.8</v>
      </c>
      <c r="H25" s="13">
        <v>1318.3</v>
      </c>
      <c r="I25" s="13">
        <v>1172.5</v>
      </c>
    </row>
    <row r="26" spans="1:9" x14ac:dyDescent="0.35">
      <c r="A26" s="13">
        <v>7</v>
      </c>
      <c r="B26" s="13">
        <v>3</v>
      </c>
      <c r="C26" s="13">
        <v>1195.2</v>
      </c>
      <c r="D26" s="13">
        <v>1286</v>
      </c>
      <c r="E26" s="13">
        <v>1342.2</v>
      </c>
      <c r="F26" s="13">
        <v>1422.1</v>
      </c>
      <c r="G26" s="13">
        <v>1231.7</v>
      </c>
      <c r="H26" s="13">
        <v>1324.8</v>
      </c>
      <c r="I26" s="13">
        <v>1101.7</v>
      </c>
    </row>
    <row r="27" spans="1:9" x14ac:dyDescent="0.35">
      <c r="A27" s="13">
        <v>8</v>
      </c>
      <c r="B27" s="13">
        <v>1</v>
      </c>
      <c r="C27" s="13">
        <v>996.4</v>
      </c>
      <c r="D27" s="2">
        <v>1008</v>
      </c>
      <c r="E27" s="13">
        <v>1185.5999999999999</v>
      </c>
      <c r="F27" s="5">
        <v>1231.8</v>
      </c>
      <c r="G27" s="5">
        <v>1043.7</v>
      </c>
      <c r="H27" s="5">
        <v>1143.2</v>
      </c>
      <c r="I27" s="5">
        <v>951.3</v>
      </c>
    </row>
    <row r="28" spans="1:9" x14ac:dyDescent="0.35">
      <c r="A28" s="13">
        <v>8</v>
      </c>
      <c r="B28" s="13">
        <v>2</v>
      </c>
      <c r="C28" s="13">
        <v>928.6</v>
      </c>
      <c r="D28" s="13">
        <v>984</v>
      </c>
      <c r="E28" s="13">
        <v>1163.9000000000001</v>
      </c>
      <c r="F28" s="13">
        <v>1286.0999999999999</v>
      </c>
      <c r="G28" s="13">
        <v>1105.2</v>
      </c>
      <c r="H28" s="13">
        <v>1164.2</v>
      </c>
      <c r="I28" s="13">
        <v>979.4</v>
      </c>
    </row>
    <row r="29" spans="1:9" x14ac:dyDescent="0.35">
      <c r="A29" s="13">
        <v>8</v>
      </c>
      <c r="B29" s="13">
        <v>3</v>
      </c>
      <c r="C29" s="13">
        <v>941.8</v>
      </c>
      <c r="D29" s="13">
        <v>1053</v>
      </c>
      <c r="E29" s="13">
        <v>1228.7</v>
      </c>
      <c r="F29" s="13">
        <v>1197.5999999999999</v>
      </c>
      <c r="G29" s="13">
        <v>1069.8</v>
      </c>
      <c r="H29" s="13">
        <v>1158.4000000000001</v>
      </c>
      <c r="I29" s="13">
        <v>948.7</v>
      </c>
    </row>
    <row r="30" spans="1:9" x14ac:dyDescent="0.35">
      <c r="A30" s="13">
        <v>9</v>
      </c>
      <c r="B30" s="13">
        <v>1</v>
      </c>
      <c r="C30" s="13">
        <v>1236.2</v>
      </c>
      <c r="D30" s="2">
        <v>1319</v>
      </c>
      <c r="E30" s="13">
        <v>1284.4000000000001</v>
      </c>
      <c r="F30" s="5">
        <v>1334.9</v>
      </c>
      <c r="G30" s="5">
        <v>1189.3</v>
      </c>
      <c r="H30" s="5">
        <v>1267.2</v>
      </c>
      <c r="I30" s="5">
        <v>1103.8</v>
      </c>
    </row>
    <row r="31" spans="1:9" x14ac:dyDescent="0.35">
      <c r="A31" s="13">
        <v>9</v>
      </c>
      <c r="B31" s="13">
        <v>2</v>
      </c>
      <c r="C31" s="13">
        <v>1139.4000000000001</v>
      </c>
      <c r="D31" s="13">
        <v>1327</v>
      </c>
      <c r="E31" s="13">
        <v>1239.7</v>
      </c>
      <c r="F31" s="13">
        <v>1362.1</v>
      </c>
      <c r="G31" s="13">
        <v>1156.2</v>
      </c>
      <c r="H31" s="13">
        <v>1284.9000000000001</v>
      </c>
      <c r="I31" s="13">
        <v>1096.3</v>
      </c>
    </row>
    <row r="32" spans="1:9" x14ac:dyDescent="0.35">
      <c r="A32" s="13">
        <v>9</v>
      </c>
      <c r="B32" s="13">
        <v>3</v>
      </c>
      <c r="C32" s="13">
        <v>1184.0999999999999</v>
      </c>
      <c r="D32" s="13">
        <v>1294</v>
      </c>
      <c r="E32" s="13">
        <v>1304.0999999999999</v>
      </c>
      <c r="F32" s="13">
        <v>1378.4</v>
      </c>
      <c r="G32" s="13">
        <v>1206.4000000000001</v>
      </c>
      <c r="H32" s="13">
        <v>1272.8</v>
      </c>
      <c r="I32" s="13">
        <v>1118.8</v>
      </c>
    </row>
    <row r="33" spans="1:9" x14ac:dyDescent="0.35">
      <c r="A33" s="13">
        <v>10</v>
      </c>
      <c r="B33" s="13">
        <v>1</v>
      </c>
      <c r="C33" s="13">
        <v>1189.4000000000001</v>
      </c>
      <c r="D33" s="2">
        <v>1272</v>
      </c>
      <c r="E33" s="13">
        <v>1342.7</v>
      </c>
      <c r="F33" s="5">
        <v>1381.6</v>
      </c>
      <c r="G33" s="5">
        <v>1264.2</v>
      </c>
      <c r="H33" s="5">
        <v>1315.7</v>
      </c>
      <c r="I33" s="5">
        <v>1231.7</v>
      </c>
    </row>
    <row r="34" spans="1:9" x14ac:dyDescent="0.35">
      <c r="A34" s="13">
        <v>10</v>
      </c>
      <c r="B34" s="13">
        <v>2</v>
      </c>
      <c r="C34" s="13">
        <v>1253.0999999999999</v>
      </c>
      <c r="D34" s="13">
        <v>1284</v>
      </c>
      <c r="E34" s="13">
        <v>1362.8</v>
      </c>
      <c r="F34" s="13">
        <v>1431.9</v>
      </c>
      <c r="G34" s="13">
        <v>1253.7</v>
      </c>
      <c r="H34" s="13">
        <v>1324.9</v>
      </c>
      <c r="I34" s="13">
        <v>1211.4000000000001</v>
      </c>
    </row>
    <row r="35" spans="1:9" x14ac:dyDescent="0.35">
      <c r="A35" s="13">
        <v>10</v>
      </c>
      <c r="B35" s="13">
        <v>3</v>
      </c>
      <c r="C35" s="13">
        <v>1156.8</v>
      </c>
      <c r="D35" s="13">
        <v>1229</v>
      </c>
      <c r="E35" s="13">
        <v>1318.3</v>
      </c>
      <c r="F35" s="13">
        <v>1402.3</v>
      </c>
      <c r="G35" s="13">
        <v>1244.8</v>
      </c>
      <c r="H35" s="13">
        <v>1281.5999999999999</v>
      </c>
      <c r="I35" s="13">
        <v>1189.7</v>
      </c>
    </row>
    <row r="36" spans="1:9" x14ac:dyDescent="0.35">
      <c r="A36" s="13">
        <v>11</v>
      </c>
      <c r="B36" s="13">
        <v>1</v>
      </c>
      <c r="C36" s="13">
        <v>1263.5999999999999</v>
      </c>
      <c r="D36" s="10">
        <v>1327</v>
      </c>
      <c r="E36" s="13">
        <v>1386.2</v>
      </c>
      <c r="F36" s="9">
        <v>1462.7</v>
      </c>
      <c r="G36" s="9">
        <v>1306.3</v>
      </c>
      <c r="H36" s="9">
        <v>1385.3</v>
      </c>
      <c r="I36" s="9">
        <v>1215.7</v>
      </c>
    </row>
    <row r="37" spans="1:9" x14ac:dyDescent="0.35">
      <c r="A37" s="13">
        <v>11</v>
      </c>
      <c r="B37" s="13">
        <v>2</v>
      </c>
      <c r="C37" s="13">
        <v>1173.5999999999999</v>
      </c>
      <c r="D37" s="13">
        <v>1364</v>
      </c>
      <c r="E37" s="13">
        <v>1349.7</v>
      </c>
      <c r="F37" s="13">
        <v>1489.5</v>
      </c>
      <c r="G37" s="13">
        <v>1342.5</v>
      </c>
      <c r="H37" s="13">
        <v>1428.6</v>
      </c>
      <c r="I37" s="13">
        <v>1242.4000000000001</v>
      </c>
    </row>
    <row r="38" spans="1:9" x14ac:dyDescent="0.35">
      <c r="A38" s="13">
        <v>11</v>
      </c>
      <c r="B38" s="13">
        <v>3</v>
      </c>
      <c r="C38" s="13">
        <v>1254.7</v>
      </c>
      <c r="D38" s="13">
        <v>1349</v>
      </c>
      <c r="E38" s="13">
        <v>1404.3</v>
      </c>
      <c r="F38" s="13">
        <v>1508.3</v>
      </c>
      <c r="G38" s="13">
        <v>1312.9</v>
      </c>
      <c r="H38" s="13">
        <v>1434.9</v>
      </c>
      <c r="I38" s="13">
        <v>1229.5999999999999</v>
      </c>
    </row>
    <row r="39" spans="1:9" x14ac:dyDescent="0.35">
      <c r="A39" s="13">
        <v>12</v>
      </c>
      <c r="B39" s="13">
        <v>1</v>
      </c>
      <c r="C39" s="13">
        <v>1918.2</v>
      </c>
      <c r="D39" s="7">
        <v>2074</v>
      </c>
      <c r="E39" s="13">
        <v>2158.4</v>
      </c>
      <c r="F39" s="9">
        <v>2278.8000000000002</v>
      </c>
      <c r="G39" s="9">
        <v>2035.8</v>
      </c>
      <c r="H39" s="9">
        <v>2201.4</v>
      </c>
      <c r="I39" s="9">
        <v>1913.2</v>
      </c>
    </row>
    <row r="40" spans="1:9" x14ac:dyDescent="0.35">
      <c r="A40" s="13">
        <v>12</v>
      </c>
      <c r="B40" s="13">
        <v>2</v>
      </c>
      <c r="C40" s="13">
        <v>1835.8</v>
      </c>
      <c r="D40" s="13">
        <v>2120</v>
      </c>
      <c r="E40" s="13">
        <v>2186.1999999999998</v>
      </c>
      <c r="F40" s="13">
        <v>2281.4</v>
      </c>
      <c r="G40" s="13">
        <v>1964.3</v>
      </c>
      <c r="H40" s="13">
        <v>2153.6999999999998</v>
      </c>
      <c r="I40" s="13">
        <v>1857.7</v>
      </c>
    </row>
    <row r="41" spans="1:9" x14ac:dyDescent="0.35">
      <c r="A41" s="13">
        <v>12</v>
      </c>
      <c r="B41" s="13">
        <v>3</v>
      </c>
      <c r="C41" s="13">
        <v>1942.7</v>
      </c>
      <c r="D41" s="13">
        <v>2092</v>
      </c>
      <c r="E41" s="13">
        <v>2179.6</v>
      </c>
      <c r="F41" s="13">
        <v>2318.1999999999998</v>
      </c>
      <c r="G41" s="13">
        <v>2028.4</v>
      </c>
      <c r="H41" s="13">
        <v>2216.3000000000002</v>
      </c>
      <c r="I41" s="13">
        <v>1884.5</v>
      </c>
    </row>
  </sheetData>
  <sortState xmlns:xlrd2="http://schemas.microsoft.com/office/spreadsheetml/2017/richdata2" ref="A6:I41">
    <sortCondition ref="A6:A41"/>
    <sortCondition ref="B6:B41"/>
  </sortState>
  <mergeCells count="6">
    <mergeCell ref="F4:I4"/>
    <mergeCell ref="C4:C5"/>
    <mergeCell ref="D4:D5"/>
    <mergeCell ref="E4:E5"/>
    <mergeCell ref="A4:A5"/>
    <mergeCell ref="B4:B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5910A-972E-4EB8-AF2A-828D0CA5AEEC}">
  <dimension ref="A1:G41"/>
  <sheetViews>
    <sheetView tabSelected="1" workbookViewId="0">
      <selection activeCell="D8" sqref="D8"/>
    </sheetView>
  </sheetViews>
  <sheetFormatPr defaultRowHeight="14.5" x14ac:dyDescent="0.35"/>
  <cols>
    <col min="3" max="3" width="11.453125" customWidth="1"/>
    <col min="4" max="4" width="13.36328125" customWidth="1"/>
    <col min="5" max="5" width="13.1796875" customWidth="1"/>
    <col min="6" max="6" width="16" customWidth="1"/>
    <col min="7" max="7" width="11.453125" customWidth="1"/>
  </cols>
  <sheetData>
    <row r="1" spans="1:7" s="23" customFormat="1" ht="14" x14ac:dyDescent="0.3">
      <c r="A1" s="22" t="s">
        <v>3</v>
      </c>
      <c r="E1" s="22" t="s">
        <v>57</v>
      </c>
    </row>
    <row r="2" spans="1:7" s="23" customFormat="1" ht="14" x14ac:dyDescent="0.3">
      <c r="A2" s="22"/>
    </row>
    <row r="3" spans="1:7" x14ac:dyDescent="0.35">
      <c r="A3" s="22" t="s">
        <v>36</v>
      </c>
    </row>
    <row r="4" spans="1:7" x14ac:dyDescent="0.35">
      <c r="A4" s="41" t="s">
        <v>18</v>
      </c>
      <c r="B4" s="41" t="s">
        <v>27</v>
      </c>
      <c r="C4" s="41" t="s">
        <v>34</v>
      </c>
      <c r="D4" s="41"/>
      <c r="E4" s="41"/>
      <c r="F4" s="41"/>
      <c r="G4" s="41" t="s">
        <v>35</v>
      </c>
    </row>
    <row r="5" spans="1:7" x14ac:dyDescent="0.35">
      <c r="A5" s="41"/>
      <c r="B5" s="41"/>
      <c r="C5" s="1" t="s">
        <v>24</v>
      </c>
      <c r="D5" s="1" t="s">
        <v>26</v>
      </c>
      <c r="E5" s="1" t="s">
        <v>32</v>
      </c>
      <c r="F5" s="1" t="s">
        <v>25</v>
      </c>
      <c r="G5" s="41"/>
    </row>
    <row r="6" spans="1:7" x14ac:dyDescent="0.35">
      <c r="A6" s="2">
        <v>1</v>
      </c>
      <c r="B6" s="2">
        <v>1</v>
      </c>
      <c r="C6" s="2">
        <v>85.15</v>
      </c>
      <c r="D6" s="2">
        <v>83.43</v>
      </c>
      <c r="E6" s="2">
        <v>82.83</v>
      </c>
      <c r="F6" s="25">
        <v>82.15</v>
      </c>
      <c r="G6" s="25">
        <v>82.74</v>
      </c>
    </row>
    <row r="7" spans="1:7" x14ac:dyDescent="0.35">
      <c r="A7" s="2">
        <v>1</v>
      </c>
      <c r="B7" s="2">
        <v>2</v>
      </c>
      <c r="C7" s="2">
        <v>86.31</v>
      </c>
      <c r="D7" s="2">
        <v>84.39</v>
      </c>
      <c r="E7" s="2">
        <v>83.62</v>
      </c>
      <c r="F7" s="25">
        <v>83.18</v>
      </c>
      <c r="G7" s="25">
        <v>83.85</v>
      </c>
    </row>
    <row r="8" spans="1:7" x14ac:dyDescent="0.35">
      <c r="A8" s="2">
        <v>1</v>
      </c>
      <c r="B8" s="2">
        <v>3</v>
      </c>
      <c r="C8" s="2">
        <v>86.18</v>
      </c>
      <c r="D8" s="2">
        <v>84.11</v>
      </c>
      <c r="E8" s="2">
        <v>83.13</v>
      </c>
      <c r="F8" s="25">
        <v>82.56</v>
      </c>
      <c r="G8" s="25">
        <v>83.28</v>
      </c>
    </row>
    <row r="9" spans="1:7" x14ac:dyDescent="0.35">
      <c r="A9" s="2">
        <v>2</v>
      </c>
      <c r="B9" s="2">
        <v>1</v>
      </c>
      <c r="C9" s="2">
        <v>78.819999999999993</v>
      </c>
      <c r="D9" s="2">
        <v>77.73</v>
      </c>
      <c r="E9" s="2">
        <v>77.180000000000007</v>
      </c>
      <c r="F9" s="25">
        <v>76.94</v>
      </c>
      <c r="G9" s="25">
        <v>77.58</v>
      </c>
    </row>
    <row r="10" spans="1:7" x14ac:dyDescent="0.35">
      <c r="A10" s="2">
        <v>2</v>
      </c>
      <c r="B10" s="2">
        <v>2</v>
      </c>
      <c r="C10" s="2">
        <v>78.150000000000006</v>
      </c>
      <c r="D10" s="2">
        <v>77.12</v>
      </c>
      <c r="E10" s="2">
        <v>76.510000000000005</v>
      </c>
      <c r="F10" s="25">
        <v>75.84</v>
      </c>
      <c r="G10" s="25">
        <v>76.709999999999994</v>
      </c>
    </row>
    <row r="11" spans="1:7" x14ac:dyDescent="0.35">
      <c r="A11" s="2">
        <v>2</v>
      </c>
      <c r="B11" s="2">
        <v>3</v>
      </c>
      <c r="C11" s="2">
        <v>79.45</v>
      </c>
      <c r="D11" s="2">
        <v>77.87</v>
      </c>
      <c r="E11" s="2">
        <v>77.22</v>
      </c>
      <c r="F11" s="25">
        <v>76.48</v>
      </c>
      <c r="G11" s="25">
        <v>76.83</v>
      </c>
    </row>
    <row r="12" spans="1:7" x14ac:dyDescent="0.35">
      <c r="A12" s="2">
        <v>3</v>
      </c>
      <c r="B12" s="2">
        <v>1</v>
      </c>
      <c r="C12" s="2">
        <v>83.13</v>
      </c>
      <c r="D12" s="2">
        <v>81.93</v>
      </c>
      <c r="E12" s="2">
        <v>81.78</v>
      </c>
      <c r="F12" s="25">
        <v>81.48</v>
      </c>
      <c r="G12" s="25">
        <v>81.849999999999994</v>
      </c>
    </row>
    <row r="13" spans="1:7" x14ac:dyDescent="0.35">
      <c r="A13" s="2">
        <v>3</v>
      </c>
      <c r="B13" s="2">
        <v>2</v>
      </c>
      <c r="C13" s="2">
        <v>85.18</v>
      </c>
      <c r="D13" s="2">
        <v>82.25</v>
      </c>
      <c r="E13" s="2">
        <v>81.37</v>
      </c>
      <c r="F13" s="25">
        <v>80.62</v>
      </c>
      <c r="G13" s="25">
        <v>81.44</v>
      </c>
    </row>
    <row r="14" spans="1:7" x14ac:dyDescent="0.35">
      <c r="A14" s="2">
        <v>3</v>
      </c>
      <c r="B14" s="2">
        <v>3</v>
      </c>
      <c r="C14" s="2">
        <v>84.91</v>
      </c>
      <c r="D14" s="2">
        <v>81.27</v>
      </c>
      <c r="E14" s="2">
        <v>80.84</v>
      </c>
      <c r="F14" s="25">
        <v>79.84</v>
      </c>
      <c r="G14" s="25">
        <v>80.489999999999995</v>
      </c>
    </row>
    <row r="15" spans="1:7" x14ac:dyDescent="0.35">
      <c r="A15" s="2">
        <v>4</v>
      </c>
      <c r="B15" s="2">
        <v>1</v>
      </c>
      <c r="C15" s="5">
        <v>81.28</v>
      </c>
      <c r="D15" s="5">
        <v>79.12</v>
      </c>
      <c r="E15" s="5">
        <v>79.319999999999993</v>
      </c>
      <c r="F15" s="25">
        <v>79.16</v>
      </c>
      <c r="G15" s="25">
        <v>79.260000000000005</v>
      </c>
    </row>
    <row r="16" spans="1:7" x14ac:dyDescent="0.35">
      <c r="A16" s="2">
        <v>4</v>
      </c>
      <c r="B16" s="2">
        <v>2</v>
      </c>
      <c r="C16" s="2">
        <v>80.150000000000006</v>
      </c>
      <c r="D16" s="2">
        <v>78.86</v>
      </c>
      <c r="E16" s="2">
        <v>78.98</v>
      </c>
      <c r="F16" s="25">
        <v>78.48</v>
      </c>
      <c r="G16" s="25">
        <v>77.790000000000006</v>
      </c>
    </row>
    <row r="17" spans="1:7" x14ac:dyDescent="0.35">
      <c r="A17" s="2">
        <v>4</v>
      </c>
      <c r="B17" s="2">
        <v>3</v>
      </c>
      <c r="C17" s="2">
        <v>80.22</v>
      </c>
      <c r="D17" s="2">
        <v>78.33</v>
      </c>
      <c r="E17" s="2">
        <v>78.739999999999995</v>
      </c>
      <c r="F17" s="25">
        <v>77.709999999999994</v>
      </c>
      <c r="G17" s="25">
        <v>78.16</v>
      </c>
    </row>
    <row r="18" spans="1:7" x14ac:dyDescent="0.35">
      <c r="A18" s="2">
        <v>5</v>
      </c>
      <c r="B18" s="2">
        <v>1</v>
      </c>
      <c r="C18" s="2">
        <v>83.11</v>
      </c>
      <c r="D18" s="2">
        <v>81.75</v>
      </c>
      <c r="E18" s="2">
        <v>81.260000000000005</v>
      </c>
      <c r="F18" s="25">
        <v>80.48</v>
      </c>
      <c r="G18" s="25">
        <v>81.31</v>
      </c>
    </row>
    <row r="19" spans="1:7" x14ac:dyDescent="0.35">
      <c r="A19" s="2">
        <v>5</v>
      </c>
      <c r="B19" s="2">
        <v>2</v>
      </c>
      <c r="C19" s="2">
        <v>82.36</v>
      </c>
      <c r="D19" s="2">
        <v>80.91</v>
      </c>
      <c r="E19" s="2">
        <v>80.540000000000006</v>
      </c>
      <c r="F19" s="25">
        <v>79.84</v>
      </c>
      <c r="G19" s="25">
        <v>80.349999999999994</v>
      </c>
    </row>
    <row r="20" spans="1:7" x14ac:dyDescent="0.35">
      <c r="A20" s="2">
        <v>5</v>
      </c>
      <c r="B20" s="2">
        <v>3</v>
      </c>
      <c r="C20" s="2">
        <v>82.96</v>
      </c>
      <c r="D20" s="2">
        <v>81.47</v>
      </c>
      <c r="E20" s="2">
        <v>80.36</v>
      </c>
      <c r="F20" s="25">
        <v>79.84</v>
      </c>
      <c r="G20" s="25">
        <v>80.67</v>
      </c>
    </row>
    <row r="21" spans="1:7" x14ac:dyDescent="0.35">
      <c r="A21" s="2">
        <v>6</v>
      </c>
      <c r="B21" s="2">
        <v>1</v>
      </c>
      <c r="C21" s="2">
        <v>84.18</v>
      </c>
      <c r="D21" s="2">
        <v>83.15</v>
      </c>
      <c r="E21" s="2">
        <v>82.76</v>
      </c>
      <c r="F21" s="25">
        <v>82.32</v>
      </c>
      <c r="G21" s="25">
        <v>82.98</v>
      </c>
    </row>
    <row r="22" spans="1:7" x14ac:dyDescent="0.35">
      <c r="A22" s="2">
        <v>6</v>
      </c>
      <c r="B22" s="2">
        <v>2</v>
      </c>
      <c r="C22" s="2">
        <v>85.51</v>
      </c>
      <c r="D22" s="2">
        <v>83.14</v>
      </c>
      <c r="E22" s="2">
        <v>83.47</v>
      </c>
      <c r="F22" s="25">
        <v>82.72</v>
      </c>
      <c r="G22" s="25">
        <v>83.17</v>
      </c>
    </row>
    <row r="23" spans="1:7" x14ac:dyDescent="0.35">
      <c r="A23" s="2">
        <v>6</v>
      </c>
      <c r="B23" s="2">
        <v>3</v>
      </c>
      <c r="C23" s="2">
        <v>84.24</v>
      </c>
      <c r="D23" s="2">
        <v>82.42</v>
      </c>
      <c r="E23" s="2">
        <v>82.83</v>
      </c>
      <c r="F23" s="25">
        <v>82.41</v>
      </c>
      <c r="G23" s="25">
        <v>82.78</v>
      </c>
    </row>
    <row r="24" spans="1:7" x14ac:dyDescent="0.35">
      <c r="A24" s="2">
        <v>7</v>
      </c>
      <c r="B24" s="2">
        <v>1</v>
      </c>
      <c r="C24" s="2">
        <v>87.22</v>
      </c>
      <c r="D24" s="2">
        <v>84.42</v>
      </c>
      <c r="E24" s="2">
        <v>84.57</v>
      </c>
      <c r="F24" s="25">
        <v>83.71</v>
      </c>
      <c r="G24" s="25">
        <v>84.53</v>
      </c>
    </row>
    <row r="25" spans="1:7" x14ac:dyDescent="0.35">
      <c r="A25" s="2">
        <v>7</v>
      </c>
      <c r="B25" s="2">
        <v>2</v>
      </c>
      <c r="C25" s="2">
        <v>86.15</v>
      </c>
      <c r="D25" s="2">
        <v>83.98</v>
      </c>
      <c r="E25" s="2">
        <v>83.78</v>
      </c>
      <c r="F25" s="25">
        <v>82.94</v>
      </c>
      <c r="G25" s="25">
        <v>83.21</v>
      </c>
    </row>
    <row r="26" spans="1:7" x14ac:dyDescent="0.35">
      <c r="A26" s="2">
        <v>7</v>
      </c>
      <c r="B26" s="2">
        <v>3</v>
      </c>
      <c r="C26" s="2">
        <v>85.87</v>
      </c>
      <c r="D26" s="2">
        <v>83.25</v>
      </c>
      <c r="E26" s="2">
        <v>83.24</v>
      </c>
      <c r="F26" s="25">
        <v>82.32</v>
      </c>
      <c r="G26" s="25">
        <v>83.05</v>
      </c>
    </row>
    <row r="27" spans="1:7" x14ac:dyDescent="0.35">
      <c r="A27" s="2">
        <v>8</v>
      </c>
      <c r="B27" s="2">
        <v>1</v>
      </c>
      <c r="C27" s="5">
        <v>82.53</v>
      </c>
      <c r="D27" s="5">
        <v>81.64</v>
      </c>
      <c r="E27" s="5">
        <v>80.81</v>
      </c>
      <c r="F27" s="25">
        <v>79.760000000000005</v>
      </c>
      <c r="G27" s="25">
        <v>80.67</v>
      </c>
    </row>
    <row r="28" spans="1:7" x14ac:dyDescent="0.35">
      <c r="A28" s="2">
        <v>8</v>
      </c>
      <c r="B28" s="2">
        <v>2</v>
      </c>
      <c r="C28" s="2">
        <v>83.55</v>
      </c>
      <c r="D28" s="2">
        <v>81.39</v>
      </c>
      <c r="E28" s="2">
        <v>80.58</v>
      </c>
      <c r="F28" s="25">
        <v>79.92</v>
      </c>
      <c r="G28" s="25">
        <v>80.61</v>
      </c>
    </row>
    <row r="29" spans="1:7" x14ac:dyDescent="0.35">
      <c r="A29" s="2">
        <v>8</v>
      </c>
      <c r="B29" s="2">
        <v>3</v>
      </c>
      <c r="C29" s="2">
        <v>83.93</v>
      </c>
      <c r="D29" s="2">
        <v>80.599999999999994</v>
      </c>
      <c r="E29" s="2">
        <v>79.72</v>
      </c>
      <c r="F29" s="25">
        <v>78.650000000000006</v>
      </c>
      <c r="G29" s="25">
        <v>79.540000000000006</v>
      </c>
    </row>
    <row r="30" spans="1:7" x14ac:dyDescent="0.35">
      <c r="A30" s="2">
        <v>9</v>
      </c>
      <c r="B30" s="2">
        <v>1</v>
      </c>
      <c r="C30" s="2">
        <v>82.97</v>
      </c>
      <c r="D30" s="2">
        <v>81.64</v>
      </c>
      <c r="E30" s="2">
        <v>81.16</v>
      </c>
      <c r="F30" s="25">
        <v>80.319999999999993</v>
      </c>
      <c r="G30" s="25">
        <v>80.760000000000005</v>
      </c>
    </row>
    <row r="31" spans="1:7" x14ac:dyDescent="0.35">
      <c r="A31" s="2">
        <v>9</v>
      </c>
      <c r="B31" s="2">
        <v>2</v>
      </c>
      <c r="C31" s="2">
        <v>83.41</v>
      </c>
      <c r="D31" s="2">
        <v>81.41</v>
      </c>
      <c r="E31" s="2">
        <v>80.81</v>
      </c>
      <c r="F31" s="25">
        <v>79.709999999999994</v>
      </c>
      <c r="G31" s="25">
        <v>80.47</v>
      </c>
    </row>
    <row r="32" spans="1:7" x14ac:dyDescent="0.35">
      <c r="A32" s="2">
        <v>9</v>
      </c>
      <c r="B32" s="2">
        <v>3</v>
      </c>
      <c r="C32" s="2">
        <v>82.89</v>
      </c>
      <c r="D32" s="2">
        <v>81.849999999999994</v>
      </c>
      <c r="E32" s="2">
        <v>80.760000000000005</v>
      </c>
      <c r="F32" s="25">
        <v>79.77</v>
      </c>
      <c r="G32" s="25">
        <v>80.81</v>
      </c>
    </row>
    <row r="33" spans="1:7" x14ac:dyDescent="0.35">
      <c r="A33" s="2">
        <v>10</v>
      </c>
      <c r="B33" s="2">
        <v>1</v>
      </c>
      <c r="C33" s="2">
        <v>83.62</v>
      </c>
      <c r="D33" s="2">
        <v>81.86</v>
      </c>
      <c r="E33" s="2">
        <v>81.17</v>
      </c>
      <c r="F33" s="25">
        <v>80.48</v>
      </c>
      <c r="G33" s="25">
        <v>81.180000000000007</v>
      </c>
    </row>
    <row r="34" spans="1:7" x14ac:dyDescent="0.35">
      <c r="A34" s="2">
        <v>10</v>
      </c>
      <c r="B34" s="2">
        <v>2</v>
      </c>
      <c r="C34" s="2">
        <v>83.86</v>
      </c>
      <c r="D34" s="2">
        <v>82.58</v>
      </c>
      <c r="E34" s="2">
        <v>81.73</v>
      </c>
      <c r="F34" s="25">
        <v>81.22</v>
      </c>
      <c r="G34" s="25">
        <v>81.849999999999994</v>
      </c>
    </row>
    <row r="35" spans="1:7" x14ac:dyDescent="0.35">
      <c r="A35" s="2">
        <v>10</v>
      </c>
      <c r="B35" s="2">
        <v>3</v>
      </c>
      <c r="C35" s="2">
        <v>84.79</v>
      </c>
      <c r="D35" s="2">
        <v>82.53</v>
      </c>
      <c r="E35" s="2">
        <v>81.62</v>
      </c>
      <c r="F35" s="25">
        <v>80.540000000000006</v>
      </c>
      <c r="G35" s="25">
        <v>81.739999999999995</v>
      </c>
    </row>
    <row r="36" spans="1:7" x14ac:dyDescent="0.35">
      <c r="A36" s="2">
        <v>11</v>
      </c>
      <c r="B36" s="2">
        <v>1</v>
      </c>
      <c r="C36" s="35">
        <v>85.64</v>
      </c>
      <c r="D36" s="35">
        <v>84.17</v>
      </c>
      <c r="E36" s="35">
        <v>83.86</v>
      </c>
      <c r="F36" s="36">
        <v>83.36</v>
      </c>
      <c r="G36" s="36">
        <v>83.72</v>
      </c>
    </row>
    <row r="37" spans="1:7" x14ac:dyDescent="0.35">
      <c r="A37" s="2">
        <v>11</v>
      </c>
      <c r="B37" s="2">
        <v>2</v>
      </c>
      <c r="C37" s="2">
        <v>84.24</v>
      </c>
      <c r="D37" s="2">
        <v>83.17</v>
      </c>
      <c r="E37" s="2">
        <v>82.81</v>
      </c>
      <c r="F37" s="25">
        <v>82.52</v>
      </c>
      <c r="G37" s="25">
        <v>82.56</v>
      </c>
    </row>
    <row r="38" spans="1:7" x14ac:dyDescent="0.35">
      <c r="A38" s="2">
        <v>11</v>
      </c>
      <c r="B38" s="2">
        <v>3</v>
      </c>
      <c r="C38" s="2">
        <v>84.91</v>
      </c>
      <c r="D38" s="2">
        <v>83.41</v>
      </c>
      <c r="E38" s="2">
        <v>82.49</v>
      </c>
      <c r="F38" s="25">
        <v>82.21</v>
      </c>
      <c r="G38" s="25">
        <v>82.19</v>
      </c>
    </row>
    <row r="39" spans="1:7" x14ac:dyDescent="0.35">
      <c r="A39" s="2">
        <v>12</v>
      </c>
      <c r="B39" s="2">
        <v>1</v>
      </c>
      <c r="C39" s="35">
        <v>88.16</v>
      </c>
      <c r="D39" s="35">
        <v>86.73</v>
      </c>
      <c r="E39" s="35">
        <v>85.75</v>
      </c>
      <c r="F39" s="36">
        <v>85.13</v>
      </c>
      <c r="G39" s="36">
        <v>85.91</v>
      </c>
    </row>
    <row r="40" spans="1:7" x14ac:dyDescent="0.35">
      <c r="A40" s="2">
        <v>12</v>
      </c>
      <c r="B40" s="2">
        <v>2</v>
      </c>
      <c r="C40" s="2">
        <v>89.31</v>
      </c>
      <c r="D40" s="2">
        <v>87.21</v>
      </c>
      <c r="E40" s="2">
        <v>86.41</v>
      </c>
      <c r="F40" s="25">
        <v>85.82</v>
      </c>
      <c r="G40" s="25">
        <v>85.93</v>
      </c>
    </row>
    <row r="41" spans="1:7" x14ac:dyDescent="0.35">
      <c r="A41" s="2">
        <v>12</v>
      </c>
      <c r="B41" s="2">
        <v>3</v>
      </c>
      <c r="C41" s="2">
        <v>88.27</v>
      </c>
      <c r="D41" s="2">
        <v>86.38</v>
      </c>
      <c r="E41" s="2">
        <v>85.92</v>
      </c>
      <c r="F41" s="25">
        <v>85.38</v>
      </c>
      <c r="G41" s="25">
        <v>85.49</v>
      </c>
    </row>
  </sheetData>
  <sortState xmlns:xlrd2="http://schemas.microsoft.com/office/spreadsheetml/2017/richdata2" ref="A6:G41">
    <sortCondition ref="A6:A41"/>
    <sortCondition ref="B6:B41"/>
  </sortState>
  <mergeCells count="4">
    <mergeCell ref="A4:A5"/>
    <mergeCell ref="B4:B5"/>
    <mergeCell ref="G4:G5"/>
    <mergeCell ref="C4:F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Fluoroshperes</vt:lpstr>
      <vt:lpstr>Trial 1 - dilution</vt:lpstr>
      <vt:lpstr>Trial 2 - precision vs Gold St</vt:lpstr>
      <vt:lpstr>Trial 3 - Agreement methods</vt:lpstr>
      <vt:lpstr>Trial 4 - validation cry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o</dc:creator>
  <cp:lastModifiedBy>ACo</cp:lastModifiedBy>
  <dcterms:created xsi:type="dcterms:W3CDTF">2023-03-25T12:13:48Z</dcterms:created>
  <dcterms:modified xsi:type="dcterms:W3CDTF">2023-05-23T16:42:38Z</dcterms:modified>
</cp:coreProperties>
</file>